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960" yWindow="150" windowWidth="17865" windowHeight="12120" tabRatio="706"/>
  </bookViews>
  <sheets>
    <sheet name="Table S6" sheetId="50" r:id="rId1"/>
  </sheets>
  <calcPr calcId="145621"/>
</workbook>
</file>

<file path=xl/calcChain.xml><?xml version="1.0" encoding="utf-8"?>
<calcChain xmlns="http://schemas.openxmlformats.org/spreadsheetml/2006/main">
  <c r="I95" i="50" l="1"/>
  <c r="J95" i="50" s="1"/>
  <c r="I94" i="50"/>
  <c r="J94" i="50" s="1"/>
  <c r="I93" i="50"/>
  <c r="J93" i="50" s="1"/>
  <c r="I92" i="50"/>
  <c r="J92" i="50" s="1"/>
  <c r="I91" i="50"/>
  <c r="J91" i="50" s="1"/>
  <c r="I90" i="50"/>
  <c r="J90" i="50" s="1"/>
</calcChain>
</file>

<file path=xl/sharedStrings.xml><?xml version="1.0" encoding="utf-8"?>
<sst xmlns="http://schemas.openxmlformats.org/spreadsheetml/2006/main" count="1337" uniqueCount="214">
  <si>
    <t>F2</t>
  </si>
  <si>
    <t>F3</t>
  </si>
  <si>
    <t>SID227</t>
  </si>
  <si>
    <t>SID238</t>
  </si>
  <si>
    <t>SID186</t>
  </si>
  <si>
    <t>F12</t>
  </si>
  <si>
    <t>F9</t>
  </si>
  <si>
    <t>F8</t>
  </si>
  <si>
    <t>F10</t>
  </si>
  <si>
    <t>F5</t>
  </si>
  <si>
    <t>Position</t>
  </si>
  <si>
    <t>Well</t>
  </si>
  <si>
    <t>Cell Type</t>
  </si>
  <si>
    <t>Detector</t>
  </si>
  <si>
    <t>Ct</t>
  </si>
  <si>
    <t>18S Ct</t>
  </si>
  <si>
    <t>dCt=Ctexp-Ctcontrol</t>
  </si>
  <si>
    <t>Average Control Ct</t>
  </si>
  <si>
    <t>ddCt</t>
  </si>
  <si>
    <t>RelExp</t>
  </si>
  <si>
    <t>Type</t>
  </si>
  <si>
    <t>B10</t>
  </si>
  <si>
    <t>Astrocyte Lonza</t>
  </si>
  <si>
    <t>ADCY6-Hs00209600_m1</t>
  </si>
  <si>
    <t>Normal</t>
  </si>
  <si>
    <t>B11</t>
  </si>
  <si>
    <t>B12</t>
  </si>
  <si>
    <t>F19</t>
  </si>
  <si>
    <t>F20</t>
  </si>
  <si>
    <t>F21</t>
  </si>
  <si>
    <t>E19</t>
  </si>
  <si>
    <t>GBM_prot</t>
  </si>
  <si>
    <t>E20</t>
  </si>
  <si>
    <t>E21</t>
  </si>
  <si>
    <t>B16</t>
  </si>
  <si>
    <t>B17</t>
  </si>
  <si>
    <t>B18</t>
  </si>
  <si>
    <t>B13</t>
  </si>
  <si>
    <t>B14</t>
  </si>
  <si>
    <t>B15</t>
  </si>
  <si>
    <t>I19</t>
  </si>
  <si>
    <t>AGT-Hs01586213_m1</t>
  </si>
  <si>
    <t>I20</t>
  </si>
  <si>
    <t>I21</t>
  </si>
  <si>
    <t>H19</t>
  </si>
  <si>
    <t>H20</t>
  </si>
  <si>
    <t>H21</t>
  </si>
  <si>
    <t>M16</t>
  </si>
  <si>
    <t>M17</t>
  </si>
  <si>
    <t>M18</t>
  </si>
  <si>
    <t>E13</t>
  </si>
  <si>
    <t>E14</t>
  </si>
  <si>
    <t>E15</t>
  </si>
  <si>
    <t>I13</t>
  </si>
  <si>
    <t>ANGPTL2-Hs00171912_m1</t>
  </si>
  <si>
    <t>I14</t>
  </si>
  <si>
    <t>I15</t>
  </si>
  <si>
    <t>H13</t>
  </si>
  <si>
    <t>H14</t>
  </si>
  <si>
    <t>H15</t>
  </si>
  <si>
    <t>C16</t>
  </si>
  <si>
    <t>C17</t>
  </si>
  <si>
    <t>C18</t>
  </si>
  <si>
    <t>C13</t>
  </si>
  <si>
    <t>C14</t>
  </si>
  <si>
    <t>C15</t>
  </si>
  <si>
    <t>E10</t>
  </si>
  <si>
    <t>CD68-Hs02836816_g1</t>
  </si>
  <si>
    <t>E11</t>
  </si>
  <si>
    <t>E12</t>
  </si>
  <si>
    <t>F13</t>
  </si>
  <si>
    <t>F14</t>
  </si>
  <si>
    <t>F15</t>
  </si>
  <si>
    <t>E16</t>
  </si>
  <si>
    <t>E17</t>
  </si>
  <si>
    <t>E18</t>
  </si>
  <si>
    <t>D10</t>
  </si>
  <si>
    <t>CLCN3-Hs00923161_m1</t>
  </si>
  <si>
    <t>D11</t>
  </si>
  <si>
    <t>D12</t>
  </si>
  <si>
    <t>L7</t>
  </si>
  <si>
    <t>L8</t>
  </si>
  <si>
    <t>L9</t>
  </si>
  <si>
    <t>K7</t>
  </si>
  <si>
    <t>K8</t>
  </si>
  <si>
    <t>K9</t>
  </si>
  <si>
    <t>D16</t>
  </si>
  <si>
    <t>D17</t>
  </si>
  <si>
    <t>D18</t>
  </si>
  <si>
    <t>D13</t>
  </si>
  <si>
    <t>D14</t>
  </si>
  <si>
    <t>D15</t>
  </si>
  <si>
    <t>I10</t>
  </si>
  <si>
    <t>CLU-Hs00156548_m1</t>
  </si>
  <si>
    <t>I11</t>
  </si>
  <si>
    <t>I12</t>
  </si>
  <si>
    <t>H10</t>
  </si>
  <si>
    <t>H11</t>
  </si>
  <si>
    <t>H12</t>
  </si>
  <si>
    <t>Undetermined</t>
  </si>
  <si>
    <t>NA</t>
  </si>
  <si>
    <t>I16</t>
  </si>
  <si>
    <t>CRYAB-Hs00157107_m1</t>
  </si>
  <si>
    <t>I17</t>
  </si>
  <si>
    <t>I18</t>
  </si>
  <si>
    <t>H16</t>
  </si>
  <si>
    <t>H17</t>
  </si>
  <si>
    <t>H18</t>
  </si>
  <si>
    <t>EGFR-Hs01076078_m1</t>
  </si>
  <si>
    <t>EPDR1-Hs01556067_m1</t>
  </si>
  <si>
    <t>L10</t>
  </si>
  <si>
    <t>L11</t>
  </si>
  <si>
    <t>L12</t>
  </si>
  <si>
    <t>K10</t>
  </si>
  <si>
    <t>K11</t>
  </si>
  <si>
    <t>K12</t>
  </si>
  <si>
    <t>GPR56-Hs00173754_m1</t>
  </si>
  <si>
    <t>K1</t>
  </si>
  <si>
    <t>K2</t>
  </si>
  <si>
    <t>K3</t>
  </si>
  <si>
    <t>IL13RA2-Hs00152924_m1</t>
  </si>
  <si>
    <t>F11</t>
  </si>
  <si>
    <t>F16</t>
  </si>
  <si>
    <t>F17</t>
  </si>
  <si>
    <t>F18</t>
  </si>
  <si>
    <t>IL1RAP-Hs00895050_m1</t>
  </si>
  <si>
    <t>I4</t>
  </si>
  <si>
    <t>I5</t>
  </si>
  <si>
    <t>I6</t>
  </si>
  <si>
    <t>H4</t>
  </si>
  <si>
    <t>H5</t>
  </si>
  <si>
    <t>H6</t>
  </si>
  <si>
    <t>ITGB8-Hs00174456_m1</t>
  </si>
  <si>
    <t>I1</t>
  </si>
  <si>
    <t>I2</t>
  </si>
  <si>
    <t>I3</t>
  </si>
  <si>
    <t>H1</t>
  </si>
  <si>
    <t>H2</t>
  </si>
  <si>
    <t>H3</t>
  </si>
  <si>
    <t>C10</t>
  </si>
  <si>
    <t>LGALS3B-Hs00174774_m1</t>
  </si>
  <si>
    <t>C11</t>
  </si>
  <si>
    <t>C12</t>
  </si>
  <si>
    <t>F22</t>
  </si>
  <si>
    <t>F23</t>
  </si>
  <si>
    <t>F24</t>
  </si>
  <si>
    <t>E22</t>
  </si>
  <si>
    <t>E23</t>
  </si>
  <si>
    <t>E24</t>
  </si>
  <si>
    <t>A10</t>
  </si>
  <si>
    <t>NTRK2-Hs00178811_m1</t>
  </si>
  <si>
    <t>A11</t>
  </si>
  <si>
    <t>A12</t>
  </si>
  <si>
    <t>I22</t>
  </si>
  <si>
    <t>I23</t>
  </si>
  <si>
    <t>I24</t>
  </si>
  <si>
    <t>H22</t>
  </si>
  <si>
    <t>H23</t>
  </si>
  <si>
    <t>H24</t>
  </si>
  <si>
    <t>A16</t>
  </si>
  <si>
    <t>A17</t>
  </si>
  <si>
    <t>A18</t>
  </si>
  <si>
    <t>A13</t>
  </si>
  <si>
    <t>A14</t>
  </si>
  <si>
    <t>A15</t>
  </si>
  <si>
    <t>G10</t>
  </si>
  <si>
    <t>PTPRZ1-Hs00960146_m1</t>
  </si>
  <si>
    <t>G11</t>
  </si>
  <si>
    <t>G12</t>
  </si>
  <si>
    <t>C19</t>
  </si>
  <si>
    <t>C20</t>
  </si>
  <si>
    <t>C21</t>
  </si>
  <si>
    <t>B19</t>
  </si>
  <si>
    <t>B20</t>
  </si>
  <si>
    <t>B21</t>
  </si>
  <si>
    <t>G16</t>
  </si>
  <si>
    <t>G17</t>
  </si>
  <si>
    <t>G18</t>
  </si>
  <si>
    <t>G13</t>
  </si>
  <si>
    <t>G14</t>
  </si>
  <si>
    <t>G15</t>
  </si>
  <si>
    <t>RGMA-Hs00297192_m1</t>
  </si>
  <si>
    <t>F7</t>
  </si>
  <si>
    <t>E7</t>
  </si>
  <si>
    <t>E8</t>
  </si>
  <si>
    <t>E9</t>
  </si>
  <si>
    <t>SLC12A7-Hs00198214_m1</t>
  </si>
  <si>
    <t>SLC1A3-Hs00188193_m1</t>
  </si>
  <si>
    <t>L4</t>
  </si>
  <si>
    <t>L5</t>
  </si>
  <si>
    <t>L6</t>
  </si>
  <si>
    <t>K4</t>
  </si>
  <si>
    <t>K5</t>
  </si>
  <si>
    <t>K6</t>
  </si>
  <si>
    <t>TFRC-Hs00951083_m1</t>
  </si>
  <si>
    <t>C22</t>
  </si>
  <si>
    <t>C23</t>
  </si>
  <si>
    <t>C24</t>
  </si>
  <si>
    <t>B22</t>
  </si>
  <si>
    <t>B23</t>
  </si>
  <si>
    <t>B24</t>
  </si>
  <si>
    <t>F4</t>
  </si>
  <si>
    <t>F6</t>
  </si>
  <si>
    <t>E4</t>
  </si>
  <si>
    <t>E5</t>
  </si>
  <si>
    <t>E6</t>
  </si>
  <si>
    <t>TNC-Hs01115665_m1</t>
  </si>
  <si>
    <t>F1</t>
  </si>
  <si>
    <t>E1</t>
  </si>
  <si>
    <t>E2</t>
  </si>
  <si>
    <t>E3</t>
  </si>
  <si>
    <t>TTYH3-Hs00286818_m1</t>
  </si>
  <si>
    <t>THBD-Hs00264920_s1</t>
  </si>
  <si>
    <r>
      <rPr>
        <b/>
        <sz val="11"/>
        <color theme="1"/>
        <rFont val="Calibri"/>
        <family val="2"/>
        <scheme val="minor"/>
      </rPr>
      <t xml:space="preserve">Table S6. Real-time PCR gene expression analysis of GBM-associated sialoglycoproteins. </t>
    </r>
    <r>
      <rPr>
        <sz val="11"/>
        <color theme="1"/>
        <rFont val="Calibri"/>
        <family val="2"/>
        <scheme val="minor"/>
      </rPr>
      <t>The expression of 23 genes was analyzed by real-time PCR in GBM patient tumors (SID186, SID227, and SID238) and adult astrocytes. Human Eukaryotic 18S rRNA Endogenous Control was used as the endogenous control for relative gene expression quantification, and the comparative CT Method (ddCt) was used to calculate the relative fold-difference in target gene expression between tumor cells and astrocytes.</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0"/>
      <name val="Arial"/>
      <family val="2"/>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cellStyleXfs>
  <cellXfs count="9">
    <xf numFmtId="0" fontId="0" fillId="0" borderId="0" xfId="0"/>
    <xf numFmtId="0" fontId="0" fillId="0" borderId="0" xfId="0" applyFill="1" applyAlignment="1">
      <alignment horizontal="center"/>
    </xf>
    <xf numFmtId="0" fontId="0" fillId="0" borderId="0" xfId="0" applyFill="1"/>
    <xf numFmtId="0" fontId="0" fillId="0" borderId="0" xfId="0" applyFill="1" applyBorder="1"/>
    <xf numFmtId="0" fontId="2" fillId="0" borderId="0" xfId="0" applyFont="1" applyFill="1" applyAlignment="1">
      <alignment horizontal="center"/>
    </xf>
    <xf numFmtId="0" fontId="0" fillId="2" borderId="0" xfId="0" applyFill="1" applyAlignment="1">
      <alignment horizontal="center"/>
    </xf>
    <xf numFmtId="0" fontId="0" fillId="2" borderId="0" xfId="0" applyFill="1"/>
    <xf numFmtId="0" fontId="2" fillId="2" borderId="0" xfId="0" applyFont="1" applyFill="1" applyAlignment="1">
      <alignment horizontal="center"/>
    </xf>
    <xf numFmtId="0" fontId="0" fillId="0" borderId="0" xfId="0" applyFill="1" applyAlignment="1">
      <alignment horizontal="left" vertical="top" wrapText="1"/>
    </xf>
  </cellXfs>
  <cellStyles count="1">
    <cellStyle name="Normal" xfId="0" builtinId="0"/>
  </cellStyles>
  <dxfs count="0"/>
  <tableStyles count="0" defaultTableStyle="TableStyleMedium2" defaultPivotStyle="PivotStyleLight16"/>
  <colors>
    <mruColors>
      <color rgb="FFFFFFFF"/>
      <color rgb="FFFFCC66"/>
      <color rgb="FF00FFCC"/>
      <color rgb="FFFF7128"/>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32"/>
  <sheetViews>
    <sheetView tabSelected="1" workbookViewId="0">
      <selection activeCell="C7" sqref="C7"/>
    </sheetView>
  </sheetViews>
  <sheetFormatPr baseColWidth="10" defaultColWidth="9.140625" defaultRowHeight="15" x14ac:dyDescent="0.25"/>
  <cols>
    <col min="1" max="2" width="9.140625" style="1"/>
    <col min="3" max="3" width="19.7109375" style="2" customWidth="1"/>
    <col min="4" max="4" width="27.85546875" style="2" customWidth="1"/>
    <col min="5" max="5" width="14" style="4" customWidth="1"/>
    <col min="6" max="6" width="18.42578125" style="1" customWidth="1"/>
    <col min="7" max="7" width="20.42578125" style="4" customWidth="1"/>
    <col min="8" max="8" width="21" style="1" customWidth="1"/>
    <col min="9" max="9" width="16.28515625" style="1" customWidth="1"/>
    <col min="10" max="10" width="16.85546875" style="1" customWidth="1"/>
    <col min="11" max="11" width="13" style="1" customWidth="1"/>
    <col min="12" max="258" width="9.140625" style="2"/>
    <col min="259" max="259" width="19.7109375" style="2" customWidth="1"/>
    <col min="260" max="260" width="27.85546875" style="2" customWidth="1"/>
    <col min="261" max="261" width="14" style="2" customWidth="1"/>
    <col min="262" max="262" width="18.42578125" style="2" customWidth="1"/>
    <col min="263" max="263" width="20.42578125" style="2" customWidth="1"/>
    <col min="264" max="264" width="21" style="2" customWidth="1"/>
    <col min="265" max="265" width="16.28515625" style="2" customWidth="1"/>
    <col min="266" max="266" width="16.85546875" style="2" customWidth="1"/>
    <col min="267" max="267" width="13" style="2" customWidth="1"/>
    <col min="268" max="514" width="9.140625" style="2"/>
    <col min="515" max="515" width="19.7109375" style="2" customWidth="1"/>
    <col min="516" max="516" width="27.85546875" style="2" customWidth="1"/>
    <col min="517" max="517" width="14" style="2" customWidth="1"/>
    <col min="518" max="518" width="18.42578125" style="2" customWidth="1"/>
    <col min="519" max="519" width="20.42578125" style="2" customWidth="1"/>
    <col min="520" max="520" width="21" style="2" customWidth="1"/>
    <col min="521" max="521" width="16.28515625" style="2" customWidth="1"/>
    <col min="522" max="522" width="16.85546875" style="2" customWidth="1"/>
    <col min="523" max="523" width="13" style="2" customWidth="1"/>
    <col min="524" max="770" width="9.140625" style="2"/>
    <col min="771" max="771" width="19.7109375" style="2" customWidth="1"/>
    <col min="772" max="772" width="27.85546875" style="2" customWidth="1"/>
    <col min="773" max="773" width="14" style="2" customWidth="1"/>
    <col min="774" max="774" width="18.42578125" style="2" customWidth="1"/>
    <col min="775" max="775" width="20.42578125" style="2" customWidth="1"/>
    <col min="776" max="776" width="21" style="2" customWidth="1"/>
    <col min="777" max="777" width="16.28515625" style="2" customWidth="1"/>
    <col min="778" max="778" width="16.85546875" style="2" customWidth="1"/>
    <col min="779" max="779" width="13" style="2" customWidth="1"/>
    <col min="780" max="1026" width="9.140625" style="2"/>
    <col min="1027" max="1027" width="19.7109375" style="2" customWidth="1"/>
    <col min="1028" max="1028" width="27.85546875" style="2" customWidth="1"/>
    <col min="1029" max="1029" width="14" style="2" customWidth="1"/>
    <col min="1030" max="1030" width="18.42578125" style="2" customWidth="1"/>
    <col min="1031" max="1031" width="20.42578125" style="2" customWidth="1"/>
    <col min="1032" max="1032" width="21" style="2" customWidth="1"/>
    <col min="1033" max="1033" width="16.28515625" style="2" customWidth="1"/>
    <col min="1034" max="1034" width="16.85546875" style="2" customWidth="1"/>
    <col min="1035" max="1035" width="13" style="2" customWidth="1"/>
    <col min="1036" max="1282" width="9.140625" style="2"/>
    <col min="1283" max="1283" width="19.7109375" style="2" customWidth="1"/>
    <col min="1284" max="1284" width="27.85546875" style="2" customWidth="1"/>
    <col min="1285" max="1285" width="14" style="2" customWidth="1"/>
    <col min="1286" max="1286" width="18.42578125" style="2" customWidth="1"/>
    <col min="1287" max="1287" width="20.42578125" style="2" customWidth="1"/>
    <col min="1288" max="1288" width="21" style="2" customWidth="1"/>
    <col min="1289" max="1289" width="16.28515625" style="2" customWidth="1"/>
    <col min="1290" max="1290" width="16.85546875" style="2" customWidth="1"/>
    <col min="1291" max="1291" width="13" style="2" customWidth="1"/>
    <col min="1292" max="1538" width="9.140625" style="2"/>
    <col min="1539" max="1539" width="19.7109375" style="2" customWidth="1"/>
    <col min="1540" max="1540" width="27.85546875" style="2" customWidth="1"/>
    <col min="1541" max="1541" width="14" style="2" customWidth="1"/>
    <col min="1542" max="1542" width="18.42578125" style="2" customWidth="1"/>
    <col min="1543" max="1543" width="20.42578125" style="2" customWidth="1"/>
    <col min="1544" max="1544" width="21" style="2" customWidth="1"/>
    <col min="1545" max="1545" width="16.28515625" style="2" customWidth="1"/>
    <col min="1546" max="1546" width="16.85546875" style="2" customWidth="1"/>
    <col min="1547" max="1547" width="13" style="2" customWidth="1"/>
    <col min="1548" max="1794" width="9.140625" style="2"/>
    <col min="1795" max="1795" width="19.7109375" style="2" customWidth="1"/>
    <col min="1796" max="1796" width="27.85546875" style="2" customWidth="1"/>
    <col min="1797" max="1797" width="14" style="2" customWidth="1"/>
    <col min="1798" max="1798" width="18.42578125" style="2" customWidth="1"/>
    <col min="1799" max="1799" width="20.42578125" style="2" customWidth="1"/>
    <col min="1800" max="1800" width="21" style="2" customWidth="1"/>
    <col min="1801" max="1801" width="16.28515625" style="2" customWidth="1"/>
    <col min="1802" max="1802" width="16.85546875" style="2" customWidth="1"/>
    <col min="1803" max="1803" width="13" style="2" customWidth="1"/>
    <col min="1804" max="2050" width="9.140625" style="2"/>
    <col min="2051" max="2051" width="19.7109375" style="2" customWidth="1"/>
    <col min="2052" max="2052" width="27.85546875" style="2" customWidth="1"/>
    <col min="2053" max="2053" width="14" style="2" customWidth="1"/>
    <col min="2054" max="2054" width="18.42578125" style="2" customWidth="1"/>
    <col min="2055" max="2055" width="20.42578125" style="2" customWidth="1"/>
    <col min="2056" max="2056" width="21" style="2" customWidth="1"/>
    <col min="2057" max="2057" width="16.28515625" style="2" customWidth="1"/>
    <col min="2058" max="2058" width="16.85546875" style="2" customWidth="1"/>
    <col min="2059" max="2059" width="13" style="2" customWidth="1"/>
    <col min="2060" max="2306" width="9.140625" style="2"/>
    <col min="2307" max="2307" width="19.7109375" style="2" customWidth="1"/>
    <col min="2308" max="2308" width="27.85546875" style="2" customWidth="1"/>
    <col min="2309" max="2309" width="14" style="2" customWidth="1"/>
    <col min="2310" max="2310" width="18.42578125" style="2" customWidth="1"/>
    <col min="2311" max="2311" width="20.42578125" style="2" customWidth="1"/>
    <col min="2312" max="2312" width="21" style="2" customWidth="1"/>
    <col min="2313" max="2313" width="16.28515625" style="2" customWidth="1"/>
    <col min="2314" max="2314" width="16.85546875" style="2" customWidth="1"/>
    <col min="2315" max="2315" width="13" style="2" customWidth="1"/>
    <col min="2316" max="2562" width="9.140625" style="2"/>
    <col min="2563" max="2563" width="19.7109375" style="2" customWidth="1"/>
    <col min="2564" max="2564" width="27.85546875" style="2" customWidth="1"/>
    <col min="2565" max="2565" width="14" style="2" customWidth="1"/>
    <col min="2566" max="2566" width="18.42578125" style="2" customWidth="1"/>
    <col min="2567" max="2567" width="20.42578125" style="2" customWidth="1"/>
    <col min="2568" max="2568" width="21" style="2" customWidth="1"/>
    <col min="2569" max="2569" width="16.28515625" style="2" customWidth="1"/>
    <col min="2570" max="2570" width="16.85546875" style="2" customWidth="1"/>
    <col min="2571" max="2571" width="13" style="2" customWidth="1"/>
    <col min="2572" max="2818" width="9.140625" style="2"/>
    <col min="2819" max="2819" width="19.7109375" style="2" customWidth="1"/>
    <col min="2820" max="2820" width="27.85546875" style="2" customWidth="1"/>
    <col min="2821" max="2821" width="14" style="2" customWidth="1"/>
    <col min="2822" max="2822" width="18.42578125" style="2" customWidth="1"/>
    <col min="2823" max="2823" width="20.42578125" style="2" customWidth="1"/>
    <col min="2824" max="2824" width="21" style="2" customWidth="1"/>
    <col min="2825" max="2825" width="16.28515625" style="2" customWidth="1"/>
    <col min="2826" max="2826" width="16.85546875" style="2" customWidth="1"/>
    <col min="2827" max="2827" width="13" style="2" customWidth="1"/>
    <col min="2828" max="3074" width="9.140625" style="2"/>
    <col min="3075" max="3075" width="19.7109375" style="2" customWidth="1"/>
    <col min="3076" max="3076" width="27.85546875" style="2" customWidth="1"/>
    <col min="3077" max="3077" width="14" style="2" customWidth="1"/>
    <col min="3078" max="3078" width="18.42578125" style="2" customWidth="1"/>
    <col min="3079" max="3079" width="20.42578125" style="2" customWidth="1"/>
    <col min="3080" max="3080" width="21" style="2" customWidth="1"/>
    <col min="3081" max="3081" width="16.28515625" style="2" customWidth="1"/>
    <col min="3082" max="3082" width="16.85546875" style="2" customWidth="1"/>
    <col min="3083" max="3083" width="13" style="2" customWidth="1"/>
    <col min="3084" max="3330" width="9.140625" style="2"/>
    <col min="3331" max="3331" width="19.7109375" style="2" customWidth="1"/>
    <col min="3332" max="3332" width="27.85546875" style="2" customWidth="1"/>
    <col min="3333" max="3333" width="14" style="2" customWidth="1"/>
    <col min="3334" max="3334" width="18.42578125" style="2" customWidth="1"/>
    <col min="3335" max="3335" width="20.42578125" style="2" customWidth="1"/>
    <col min="3336" max="3336" width="21" style="2" customWidth="1"/>
    <col min="3337" max="3337" width="16.28515625" style="2" customWidth="1"/>
    <col min="3338" max="3338" width="16.85546875" style="2" customWidth="1"/>
    <col min="3339" max="3339" width="13" style="2" customWidth="1"/>
    <col min="3340" max="3586" width="9.140625" style="2"/>
    <col min="3587" max="3587" width="19.7109375" style="2" customWidth="1"/>
    <col min="3588" max="3588" width="27.85546875" style="2" customWidth="1"/>
    <col min="3589" max="3589" width="14" style="2" customWidth="1"/>
    <col min="3590" max="3590" width="18.42578125" style="2" customWidth="1"/>
    <col min="3591" max="3591" width="20.42578125" style="2" customWidth="1"/>
    <col min="3592" max="3592" width="21" style="2" customWidth="1"/>
    <col min="3593" max="3593" width="16.28515625" style="2" customWidth="1"/>
    <col min="3594" max="3594" width="16.85546875" style="2" customWidth="1"/>
    <col min="3595" max="3595" width="13" style="2" customWidth="1"/>
    <col min="3596" max="3842" width="9.140625" style="2"/>
    <col min="3843" max="3843" width="19.7109375" style="2" customWidth="1"/>
    <col min="3844" max="3844" width="27.85546875" style="2" customWidth="1"/>
    <col min="3845" max="3845" width="14" style="2" customWidth="1"/>
    <col min="3846" max="3846" width="18.42578125" style="2" customWidth="1"/>
    <col min="3847" max="3847" width="20.42578125" style="2" customWidth="1"/>
    <col min="3848" max="3848" width="21" style="2" customWidth="1"/>
    <col min="3849" max="3849" width="16.28515625" style="2" customWidth="1"/>
    <col min="3850" max="3850" width="16.85546875" style="2" customWidth="1"/>
    <col min="3851" max="3851" width="13" style="2" customWidth="1"/>
    <col min="3852" max="4098" width="9.140625" style="2"/>
    <col min="4099" max="4099" width="19.7109375" style="2" customWidth="1"/>
    <col min="4100" max="4100" width="27.85546875" style="2" customWidth="1"/>
    <col min="4101" max="4101" width="14" style="2" customWidth="1"/>
    <col min="4102" max="4102" width="18.42578125" style="2" customWidth="1"/>
    <col min="4103" max="4103" width="20.42578125" style="2" customWidth="1"/>
    <col min="4104" max="4104" width="21" style="2" customWidth="1"/>
    <col min="4105" max="4105" width="16.28515625" style="2" customWidth="1"/>
    <col min="4106" max="4106" width="16.85546875" style="2" customWidth="1"/>
    <col min="4107" max="4107" width="13" style="2" customWidth="1"/>
    <col min="4108" max="4354" width="9.140625" style="2"/>
    <col min="4355" max="4355" width="19.7109375" style="2" customWidth="1"/>
    <col min="4356" max="4356" width="27.85546875" style="2" customWidth="1"/>
    <col min="4357" max="4357" width="14" style="2" customWidth="1"/>
    <col min="4358" max="4358" width="18.42578125" style="2" customWidth="1"/>
    <col min="4359" max="4359" width="20.42578125" style="2" customWidth="1"/>
    <col min="4360" max="4360" width="21" style="2" customWidth="1"/>
    <col min="4361" max="4361" width="16.28515625" style="2" customWidth="1"/>
    <col min="4362" max="4362" width="16.85546875" style="2" customWidth="1"/>
    <col min="4363" max="4363" width="13" style="2" customWidth="1"/>
    <col min="4364" max="4610" width="9.140625" style="2"/>
    <col min="4611" max="4611" width="19.7109375" style="2" customWidth="1"/>
    <col min="4612" max="4612" width="27.85546875" style="2" customWidth="1"/>
    <col min="4613" max="4613" width="14" style="2" customWidth="1"/>
    <col min="4614" max="4614" width="18.42578125" style="2" customWidth="1"/>
    <col min="4615" max="4615" width="20.42578125" style="2" customWidth="1"/>
    <col min="4616" max="4616" width="21" style="2" customWidth="1"/>
    <col min="4617" max="4617" width="16.28515625" style="2" customWidth="1"/>
    <col min="4618" max="4618" width="16.85546875" style="2" customWidth="1"/>
    <col min="4619" max="4619" width="13" style="2" customWidth="1"/>
    <col min="4620" max="4866" width="9.140625" style="2"/>
    <col min="4867" max="4867" width="19.7109375" style="2" customWidth="1"/>
    <col min="4868" max="4868" width="27.85546875" style="2" customWidth="1"/>
    <col min="4869" max="4869" width="14" style="2" customWidth="1"/>
    <col min="4870" max="4870" width="18.42578125" style="2" customWidth="1"/>
    <col min="4871" max="4871" width="20.42578125" style="2" customWidth="1"/>
    <col min="4872" max="4872" width="21" style="2" customWidth="1"/>
    <col min="4873" max="4873" width="16.28515625" style="2" customWidth="1"/>
    <col min="4874" max="4874" width="16.85546875" style="2" customWidth="1"/>
    <col min="4875" max="4875" width="13" style="2" customWidth="1"/>
    <col min="4876" max="5122" width="9.140625" style="2"/>
    <col min="5123" max="5123" width="19.7109375" style="2" customWidth="1"/>
    <col min="5124" max="5124" width="27.85546875" style="2" customWidth="1"/>
    <col min="5125" max="5125" width="14" style="2" customWidth="1"/>
    <col min="5126" max="5126" width="18.42578125" style="2" customWidth="1"/>
    <col min="5127" max="5127" width="20.42578125" style="2" customWidth="1"/>
    <col min="5128" max="5128" width="21" style="2" customWidth="1"/>
    <col min="5129" max="5129" width="16.28515625" style="2" customWidth="1"/>
    <col min="5130" max="5130" width="16.85546875" style="2" customWidth="1"/>
    <col min="5131" max="5131" width="13" style="2" customWidth="1"/>
    <col min="5132" max="5378" width="9.140625" style="2"/>
    <col min="5379" max="5379" width="19.7109375" style="2" customWidth="1"/>
    <col min="5380" max="5380" width="27.85546875" style="2" customWidth="1"/>
    <col min="5381" max="5381" width="14" style="2" customWidth="1"/>
    <col min="5382" max="5382" width="18.42578125" style="2" customWidth="1"/>
    <col min="5383" max="5383" width="20.42578125" style="2" customWidth="1"/>
    <col min="5384" max="5384" width="21" style="2" customWidth="1"/>
    <col min="5385" max="5385" width="16.28515625" style="2" customWidth="1"/>
    <col min="5386" max="5386" width="16.85546875" style="2" customWidth="1"/>
    <col min="5387" max="5387" width="13" style="2" customWidth="1"/>
    <col min="5388" max="5634" width="9.140625" style="2"/>
    <col min="5635" max="5635" width="19.7109375" style="2" customWidth="1"/>
    <col min="5636" max="5636" width="27.85546875" style="2" customWidth="1"/>
    <col min="5637" max="5637" width="14" style="2" customWidth="1"/>
    <col min="5638" max="5638" width="18.42578125" style="2" customWidth="1"/>
    <col min="5639" max="5639" width="20.42578125" style="2" customWidth="1"/>
    <col min="5640" max="5640" width="21" style="2" customWidth="1"/>
    <col min="5641" max="5641" width="16.28515625" style="2" customWidth="1"/>
    <col min="5642" max="5642" width="16.85546875" style="2" customWidth="1"/>
    <col min="5643" max="5643" width="13" style="2" customWidth="1"/>
    <col min="5644" max="5890" width="9.140625" style="2"/>
    <col min="5891" max="5891" width="19.7109375" style="2" customWidth="1"/>
    <col min="5892" max="5892" width="27.85546875" style="2" customWidth="1"/>
    <col min="5893" max="5893" width="14" style="2" customWidth="1"/>
    <col min="5894" max="5894" width="18.42578125" style="2" customWidth="1"/>
    <col min="5895" max="5895" width="20.42578125" style="2" customWidth="1"/>
    <col min="5896" max="5896" width="21" style="2" customWidth="1"/>
    <col min="5897" max="5897" width="16.28515625" style="2" customWidth="1"/>
    <col min="5898" max="5898" width="16.85546875" style="2" customWidth="1"/>
    <col min="5899" max="5899" width="13" style="2" customWidth="1"/>
    <col min="5900" max="6146" width="9.140625" style="2"/>
    <col min="6147" max="6147" width="19.7109375" style="2" customWidth="1"/>
    <col min="6148" max="6148" width="27.85546875" style="2" customWidth="1"/>
    <col min="6149" max="6149" width="14" style="2" customWidth="1"/>
    <col min="6150" max="6150" width="18.42578125" style="2" customWidth="1"/>
    <col min="6151" max="6151" width="20.42578125" style="2" customWidth="1"/>
    <col min="6152" max="6152" width="21" style="2" customWidth="1"/>
    <col min="6153" max="6153" width="16.28515625" style="2" customWidth="1"/>
    <col min="6154" max="6154" width="16.85546875" style="2" customWidth="1"/>
    <col min="6155" max="6155" width="13" style="2" customWidth="1"/>
    <col min="6156" max="6402" width="9.140625" style="2"/>
    <col min="6403" max="6403" width="19.7109375" style="2" customWidth="1"/>
    <col min="6404" max="6404" width="27.85546875" style="2" customWidth="1"/>
    <col min="6405" max="6405" width="14" style="2" customWidth="1"/>
    <col min="6406" max="6406" width="18.42578125" style="2" customWidth="1"/>
    <col min="6407" max="6407" width="20.42578125" style="2" customWidth="1"/>
    <col min="6408" max="6408" width="21" style="2" customWidth="1"/>
    <col min="6409" max="6409" width="16.28515625" style="2" customWidth="1"/>
    <col min="6410" max="6410" width="16.85546875" style="2" customWidth="1"/>
    <col min="6411" max="6411" width="13" style="2" customWidth="1"/>
    <col min="6412" max="6658" width="9.140625" style="2"/>
    <col min="6659" max="6659" width="19.7109375" style="2" customWidth="1"/>
    <col min="6660" max="6660" width="27.85546875" style="2" customWidth="1"/>
    <col min="6661" max="6661" width="14" style="2" customWidth="1"/>
    <col min="6662" max="6662" width="18.42578125" style="2" customWidth="1"/>
    <col min="6663" max="6663" width="20.42578125" style="2" customWidth="1"/>
    <col min="6664" max="6664" width="21" style="2" customWidth="1"/>
    <col min="6665" max="6665" width="16.28515625" style="2" customWidth="1"/>
    <col min="6666" max="6666" width="16.85546875" style="2" customWidth="1"/>
    <col min="6667" max="6667" width="13" style="2" customWidth="1"/>
    <col min="6668" max="6914" width="9.140625" style="2"/>
    <col min="6915" max="6915" width="19.7109375" style="2" customWidth="1"/>
    <col min="6916" max="6916" width="27.85546875" style="2" customWidth="1"/>
    <col min="6917" max="6917" width="14" style="2" customWidth="1"/>
    <col min="6918" max="6918" width="18.42578125" style="2" customWidth="1"/>
    <col min="6919" max="6919" width="20.42578125" style="2" customWidth="1"/>
    <col min="6920" max="6920" width="21" style="2" customWidth="1"/>
    <col min="6921" max="6921" width="16.28515625" style="2" customWidth="1"/>
    <col min="6922" max="6922" width="16.85546875" style="2" customWidth="1"/>
    <col min="6923" max="6923" width="13" style="2" customWidth="1"/>
    <col min="6924" max="7170" width="9.140625" style="2"/>
    <col min="7171" max="7171" width="19.7109375" style="2" customWidth="1"/>
    <col min="7172" max="7172" width="27.85546875" style="2" customWidth="1"/>
    <col min="7173" max="7173" width="14" style="2" customWidth="1"/>
    <col min="7174" max="7174" width="18.42578125" style="2" customWidth="1"/>
    <col min="7175" max="7175" width="20.42578125" style="2" customWidth="1"/>
    <col min="7176" max="7176" width="21" style="2" customWidth="1"/>
    <col min="7177" max="7177" width="16.28515625" style="2" customWidth="1"/>
    <col min="7178" max="7178" width="16.85546875" style="2" customWidth="1"/>
    <col min="7179" max="7179" width="13" style="2" customWidth="1"/>
    <col min="7180" max="7426" width="9.140625" style="2"/>
    <col min="7427" max="7427" width="19.7109375" style="2" customWidth="1"/>
    <col min="7428" max="7428" width="27.85546875" style="2" customWidth="1"/>
    <col min="7429" max="7429" width="14" style="2" customWidth="1"/>
    <col min="7430" max="7430" width="18.42578125" style="2" customWidth="1"/>
    <col min="7431" max="7431" width="20.42578125" style="2" customWidth="1"/>
    <col min="7432" max="7432" width="21" style="2" customWidth="1"/>
    <col min="7433" max="7433" width="16.28515625" style="2" customWidth="1"/>
    <col min="7434" max="7434" width="16.85546875" style="2" customWidth="1"/>
    <col min="7435" max="7435" width="13" style="2" customWidth="1"/>
    <col min="7436" max="7682" width="9.140625" style="2"/>
    <col min="7683" max="7683" width="19.7109375" style="2" customWidth="1"/>
    <col min="7684" max="7684" width="27.85546875" style="2" customWidth="1"/>
    <col min="7685" max="7685" width="14" style="2" customWidth="1"/>
    <col min="7686" max="7686" width="18.42578125" style="2" customWidth="1"/>
    <col min="7687" max="7687" width="20.42578125" style="2" customWidth="1"/>
    <col min="7688" max="7688" width="21" style="2" customWidth="1"/>
    <col min="7689" max="7689" width="16.28515625" style="2" customWidth="1"/>
    <col min="7690" max="7690" width="16.85546875" style="2" customWidth="1"/>
    <col min="7691" max="7691" width="13" style="2" customWidth="1"/>
    <col min="7692" max="7938" width="9.140625" style="2"/>
    <col min="7939" max="7939" width="19.7109375" style="2" customWidth="1"/>
    <col min="7940" max="7940" width="27.85546875" style="2" customWidth="1"/>
    <col min="7941" max="7941" width="14" style="2" customWidth="1"/>
    <col min="7942" max="7942" width="18.42578125" style="2" customWidth="1"/>
    <col min="7943" max="7943" width="20.42578125" style="2" customWidth="1"/>
    <col min="7944" max="7944" width="21" style="2" customWidth="1"/>
    <col min="7945" max="7945" width="16.28515625" style="2" customWidth="1"/>
    <col min="7946" max="7946" width="16.85546875" style="2" customWidth="1"/>
    <col min="7947" max="7947" width="13" style="2" customWidth="1"/>
    <col min="7948" max="8194" width="9.140625" style="2"/>
    <col min="8195" max="8195" width="19.7109375" style="2" customWidth="1"/>
    <col min="8196" max="8196" width="27.85546875" style="2" customWidth="1"/>
    <col min="8197" max="8197" width="14" style="2" customWidth="1"/>
    <col min="8198" max="8198" width="18.42578125" style="2" customWidth="1"/>
    <col min="8199" max="8199" width="20.42578125" style="2" customWidth="1"/>
    <col min="8200" max="8200" width="21" style="2" customWidth="1"/>
    <col min="8201" max="8201" width="16.28515625" style="2" customWidth="1"/>
    <col min="8202" max="8202" width="16.85546875" style="2" customWidth="1"/>
    <col min="8203" max="8203" width="13" style="2" customWidth="1"/>
    <col min="8204" max="8450" width="9.140625" style="2"/>
    <col min="8451" max="8451" width="19.7109375" style="2" customWidth="1"/>
    <col min="8452" max="8452" width="27.85546875" style="2" customWidth="1"/>
    <col min="8453" max="8453" width="14" style="2" customWidth="1"/>
    <col min="8454" max="8454" width="18.42578125" style="2" customWidth="1"/>
    <col min="8455" max="8455" width="20.42578125" style="2" customWidth="1"/>
    <col min="8456" max="8456" width="21" style="2" customWidth="1"/>
    <col min="8457" max="8457" width="16.28515625" style="2" customWidth="1"/>
    <col min="8458" max="8458" width="16.85546875" style="2" customWidth="1"/>
    <col min="8459" max="8459" width="13" style="2" customWidth="1"/>
    <col min="8460" max="8706" width="9.140625" style="2"/>
    <col min="8707" max="8707" width="19.7109375" style="2" customWidth="1"/>
    <col min="8708" max="8708" width="27.85546875" style="2" customWidth="1"/>
    <col min="8709" max="8709" width="14" style="2" customWidth="1"/>
    <col min="8710" max="8710" width="18.42578125" style="2" customWidth="1"/>
    <col min="8711" max="8711" width="20.42578125" style="2" customWidth="1"/>
    <col min="8712" max="8712" width="21" style="2" customWidth="1"/>
    <col min="8713" max="8713" width="16.28515625" style="2" customWidth="1"/>
    <col min="8714" max="8714" width="16.85546875" style="2" customWidth="1"/>
    <col min="8715" max="8715" width="13" style="2" customWidth="1"/>
    <col min="8716" max="8962" width="9.140625" style="2"/>
    <col min="8963" max="8963" width="19.7109375" style="2" customWidth="1"/>
    <col min="8964" max="8964" width="27.85546875" style="2" customWidth="1"/>
    <col min="8965" max="8965" width="14" style="2" customWidth="1"/>
    <col min="8966" max="8966" width="18.42578125" style="2" customWidth="1"/>
    <col min="8967" max="8967" width="20.42578125" style="2" customWidth="1"/>
    <col min="8968" max="8968" width="21" style="2" customWidth="1"/>
    <col min="8969" max="8969" width="16.28515625" style="2" customWidth="1"/>
    <col min="8970" max="8970" width="16.85546875" style="2" customWidth="1"/>
    <col min="8971" max="8971" width="13" style="2" customWidth="1"/>
    <col min="8972" max="9218" width="9.140625" style="2"/>
    <col min="9219" max="9219" width="19.7109375" style="2" customWidth="1"/>
    <col min="9220" max="9220" width="27.85546875" style="2" customWidth="1"/>
    <col min="9221" max="9221" width="14" style="2" customWidth="1"/>
    <col min="9222" max="9222" width="18.42578125" style="2" customWidth="1"/>
    <col min="9223" max="9223" width="20.42578125" style="2" customWidth="1"/>
    <col min="9224" max="9224" width="21" style="2" customWidth="1"/>
    <col min="9225" max="9225" width="16.28515625" style="2" customWidth="1"/>
    <col min="9226" max="9226" width="16.85546875" style="2" customWidth="1"/>
    <col min="9227" max="9227" width="13" style="2" customWidth="1"/>
    <col min="9228" max="9474" width="9.140625" style="2"/>
    <col min="9475" max="9475" width="19.7109375" style="2" customWidth="1"/>
    <col min="9476" max="9476" width="27.85546875" style="2" customWidth="1"/>
    <col min="9477" max="9477" width="14" style="2" customWidth="1"/>
    <col min="9478" max="9478" width="18.42578125" style="2" customWidth="1"/>
    <col min="9479" max="9479" width="20.42578125" style="2" customWidth="1"/>
    <col min="9480" max="9480" width="21" style="2" customWidth="1"/>
    <col min="9481" max="9481" width="16.28515625" style="2" customWidth="1"/>
    <col min="9482" max="9482" width="16.85546875" style="2" customWidth="1"/>
    <col min="9483" max="9483" width="13" style="2" customWidth="1"/>
    <col min="9484" max="9730" width="9.140625" style="2"/>
    <col min="9731" max="9731" width="19.7109375" style="2" customWidth="1"/>
    <col min="9732" max="9732" width="27.85546875" style="2" customWidth="1"/>
    <col min="9733" max="9733" width="14" style="2" customWidth="1"/>
    <col min="9734" max="9734" width="18.42578125" style="2" customWidth="1"/>
    <col min="9735" max="9735" width="20.42578125" style="2" customWidth="1"/>
    <col min="9736" max="9736" width="21" style="2" customWidth="1"/>
    <col min="9737" max="9737" width="16.28515625" style="2" customWidth="1"/>
    <col min="9738" max="9738" width="16.85546875" style="2" customWidth="1"/>
    <col min="9739" max="9739" width="13" style="2" customWidth="1"/>
    <col min="9740" max="9986" width="9.140625" style="2"/>
    <col min="9987" max="9987" width="19.7109375" style="2" customWidth="1"/>
    <col min="9988" max="9988" width="27.85546875" style="2" customWidth="1"/>
    <col min="9989" max="9989" width="14" style="2" customWidth="1"/>
    <col min="9990" max="9990" width="18.42578125" style="2" customWidth="1"/>
    <col min="9991" max="9991" width="20.42578125" style="2" customWidth="1"/>
    <col min="9992" max="9992" width="21" style="2" customWidth="1"/>
    <col min="9993" max="9993" width="16.28515625" style="2" customWidth="1"/>
    <col min="9994" max="9994" width="16.85546875" style="2" customWidth="1"/>
    <col min="9995" max="9995" width="13" style="2" customWidth="1"/>
    <col min="9996" max="10242" width="9.140625" style="2"/>
    <col min="10243" max="10243" width="19.7109375" style="2" customWidth="1"/>
    <col min="10244" max="10244" width="27.85546875" style="2" customWidth="1"/>
    <col min="10245" max="10245" width="14" style="2" customWidth="1"/>
    <col min="10246" max="10246" width="18.42578125" style="2" customWidth="1"/>
    <col min="10247" max="10247" width="20.42578125" style="2" customWidth="1"/>
    <col min="10248" max="10248" width="21" style="2" customWidth="1"/>
    <col min="10249" max="10249" width="16.28515625" style="2" customWidth="1"/>
    <col min="10250" max="10250" width="16.85546875" style="2" customWidth="1"/>
    <col min="10251" max="10251" width="13" style="2" customWidth="1"/>
    <col min="10252" max="10498" width="9.140625" style="2"/>
    <col min="10499" max="10499" width="19.7109375" style="2" customWidth="1"/>
    <col min="10500" max="10500" width="27.85546875" style="2" customWidth="1"/>
    <col min="10501" max="10501" width="14" style="2" customWidth="1"/>
    <col min="10502" max="10502" width="18.42578125" style="2" customWidth="1"/>
    <col min="10503" max="10503" width="20.42578125" style="2" customWidth="1"/>
    <col min="10504" max="10504" width="21" style="2" customWidth="1"/>
    <col min="10505" max="10505" width="16.28515625" style="2" customWidth="1"/>
    <col min="10506" max="10506" width="16.85546875" style="2" customWidth="1"/>
    <col min="10507" max="10507" width="13" style="2" customWidth="1"/>
    <col min="10508" max="10754" width="9.140625" style="2"/>
    <col min="10755" max="10755" width="19.7109375" style="2" customWidth="1"/>
    <col min="10756" max="10756" width="27.85546875" style="2" customWidth="1"/>
    <col min="10757" max="10757" width="14" style="2" customWidth="1"/>
    <col min="10758" max="10758" width="18.42578125" style="2" customWidth="1"/>
    <col min="10759" max="10759" width="20.42578125" style="2" customWidth="1"/>
    <col min="10760" max="10760" width="21" style="2" customWidth="1"/>
    <col min="10761" max="10761" width="16.28515625" style="2" customWidth="1"/>
    <col min="10762" max="10762" width="16.85546875" style="2" customWidth="1"/>
    <col min="10763" max="10763" width="13" style="2" customWidth="1"/>
    <col min="10764" max="11010" width="9.140625" style="2"/>
    <col min="11011" max="11011" width="19.7109375" style="2" customWidth="1"/>
    <col min="11012" max="11012" width="27.85546875" style="2" customWidth="1"/>
    <col min="11013" max="11013" width="14" style="2" customWidth="1"/>
    <col min="11014" max="11014" width="18.42578125" style="2" customWidth="1"/>
    <col min="11015" max="11015" width="20.42578125" style="2" customWidth="1"/>
    <col min="11016" max="11016" width="21" style="2" customWidth="1"/>
    <col min="11017" max="11017" width="16.28515625" style="2" customWidth="1"/>
    <col min="11018" max="11018" width="16.85546875" style="2" customWidth="1"/>
    <col min="11019" max="11019" width="13" style="2" customWidth="1"/>
    <col min="11020" max="11266" width="9.140625" style="2"/>
    <col min="11267" max="11267" width="19.7109375" style="2" customWidth="1"/>
    <col min="11268" max="11268" width="27.85546875" style="2" customWidth="1"/>
    <col min="11269" max="11269" width="14" style="2" customWidth="1"/>
    <col min="11270" max="11270" width="18.42578125" style="2" customWidth="1"/>
    <col min="11271" max="11271" width="20.42578125" style="2" customWidth="1"/>
    <col min="11272" max="11272" width="21" style="2" customWidth="1"/>
    <col min="11273" max="11273" width="16.28515625" style="2" customWidth="1"/>
    <col min="11274" max="11274" width="16.85546875" style="2" customWidth="1"/>
    <col min="11275" max="11275" width="13" style="2" customWidth="1"/>
    <col min="11276" max="11522" width="9.140625" style="2"/>
    <col min="11523" max="11523" width="19.7109375" style="2" customWidth="1"/>
    <col min="11524" max="11524" width="27.85546875" style="2" customWidth="1"/>
    <col min="11525" max="11525" width="14" style="2" customWidth="1"/>
    <col min="11526" max="11526" width="18.42578125" style="2" customWidth="1"/>
    <col min="11527" max="11527" width="20.42578125" style="2" customWidth="1"/>
    <col min="11528" max="11528" width="21" style="2" customWidth="1"/>
    <col min="11529" max="11529" width="16.28515625" style="2" customWidth="1"/>
    <col min="11530" max="11530" width="16.85546875" style="2" customWidth="1"/>
    <col min="11531" max="11531" width="13" style="2" customWidth="1"/>
    <col min="11532" max="11778" width="9.140625" style="2"/>
    <col min="11779" max="11779" width="19.7109375" style="2" customWidth="1"/>
    <col min="11780" max="11780" width="27.85546875" style="2" customWidth="1"/>
    <col min="11781" max="11781" width="14" style="2" customWidth="1"/>
    <col min="11782" max="11782" width="18.42578125" style="2" customWidth="1"/>
    <col min="11783" max="11783" width="20.42578125" style="2" customWidth="1"/>
    <col min="11784" max="11784" width="21" style="2" customWidth="1"/>
    <col min="11785" max="11785" width="16.28515625" style="2" customWidth="1"/>
    <col min="11786" max="11786" width="16.85546875" style="2" customWidth="1"/>
    <col min="11787" max="11787" width="13" style="2" customWidth="1"/>
    <col min="11788" max="12034" width="9.140625" style="2"/>
    <col min="12035" max="12035" width="19.7109375" style="2" customWidth="1"/>
    <col min="12036" max="12036" width="27.85546875" style="2" customWidth="1"/>
    <col min="12037" max="12037" width="14" style="2" customWidth="1"/>
    <col min="12038" max="12038" width="18.42578125" style="2" customWidth="1"/>
    <col min="12039" max="12039" width="20.42578125" style="2" customWidth="1"/>
    <col min="12040" max="12040" width="21" style="2" customWidth="1"/>
    <col min="12041" max="12041" width="16.28515625" style="2" customWidth="1"/>
    <col min="12042" max="12042" width="16.85546875" style="2" customWidth="1"/>
    <col min="12043" max="12043" width="13" style="2" customWidth="1"/>
    <col min="12044" max="12290" width="9.140625" style="2"/>
    <col min="12291" max="12291" width="19.7109375" style="2" customWidth="1"/>
    <col min="12292" max="12292" width="27.85546875" style="2" customWidth="1"/>
    <col min="12293" max="12293" width="14" style="2" customWidth="1"/>
    <col min="12294" max="12294" width="18.42578125" style="2" customWidth="1"/>
    <col min="12295" max="12295" width="20.42578125" style="2" customWidth="1"/>
    <col min="12296" max="12296" width="21" style="2" customWidth="1"/>
    <col min="12297" max="12297" width="16.28515625" style="2" customWidth="1"/>
    <col min="12298" max="12298" width="16.85546875" style="2" customWidth="1"/>
    <col min="12299" max="12299" width="13" style="2" customWidth="1"/>
    <col min="12300" max="12546" width="9.140625" style="2"/>
    <col min="12547" max="12547" width="19.7109375" style="2" customWidth="1"/>
    <col min="12548" max="12548" width="27.85546875" style="2" customWidth="1"/>
    <col min="12549" max="12549" width="14" style="2" customWidth="1"/>
    <col min="12550" max="12550" width="18.42578125" style="2" customWidth="1"/>
    <col min="12551" max="12551" width="20.42578125" style="2" customWidth="1"/>
    <col min="12552" max="12552" width="21" style="2" customWidth="1"/>
    <col min="12553" max="12553" width="16.28515625" style="2" customWidth="1"/>
    <col min="12554" max="12554" width="16.85546875" style="2" customWidth="1"/>
    <col min="12555" max="12555" width="13" style="2" customWidth="1"/>
    <col min="12556" max="12802" width="9.140625" style="2"/>
    <col min="12803" max="12803" width="19.7109375" style="2" customWidth="1"/>
    <col min="12804" max="12804" width="27.85546875" style="2" customWidth="1"/>
    <col min="12805" max="12805" width="14" style="2" customWidth="1"/>
    <col min="12806" max="12806" width="18.42578125" style="2" customWidth="1"/>
    <col min="12807" max="12807" width="20.42578125" style="2" customWidth="1"/>
    <col min="12808" max="12808" width="21" style="2" customWidth="1"/>
    <col min="12809" max="12809" width="16.28515625" style="2" customWidth="1"/>
    <col min="12810" max="12810" width="16.85546875" style="2" customWidth="1"/>
    <col min="12811" max="12811" width="13" style="2" customWidth="1"/>
    <col min="12812" max="13058" width="9.140625" style="2"/>
    <col min="13059" max="13059" width="19.7109375" style="2" customWidth="1"/>
    <col min="13060" max="13060" width="27.85546875" style="2" customWidth="1"/>
    <col min="13061" max="13061" width="14" style="2" customWidth="1"/>
    <col min="13062" max="13062" width="18.42578125" style="2" customWidth="1"/>
    <col min="13063" max="13063" width="20.42578125" style="2" customWidth="1"/>
    <col min="13064" max="13064" width="21" style="2" customWidth="1"/>
    <col min="13065" max="13065" width="16.28515625" style="2" customWidth="1"/>
    <col min="13066" max="13066" width="16.85546875" style="2" customWidth="1"/>
    <col min="13067" max="13067" width="13" style="2" customWidth="1"/>
    <col min="13068" max="13314" width="9.140625" style="2"/>
    <col min="13315" max="13315" width="19.7109375" style="2" customWidth="1"/>
    <col min="13316" max="13316" width="27.85546875" style="2" customWidth="1"/>
    <col min="13317" max="13317" width="14" style="2" customWidth="1"/>
    <col min="13318" max="13318" width="18.42578125" style="2" customWidth="1"/>
    <col min="13319" max="13319" width="20.42578125" style="2" customWidth="1"/>
    <col min="13320" max="13320" width="21" style="2" customWidth="1"/>
    <col min="13321" max="13321" width="16.28515625" style="2" customWidth="1"/>
    <col min="13322" max="13322" width="16.85546875" style="2" customWidth="1"/>
    <col min="13323" max="13323" width="13" style="2" customWidth="1"/>
    <col min="13324" max="13570" width="9.140625" style="2"/>
    <col min="13571" max="13571" width="19.7109375" style="2" customWidth="1"/>
    <col min="13572" max="13572" width="27.85546875" style="2" customWidth="1"/>
    <col min="13573" max="13573" width="14" style="2" customWidth="1"/>
    <col min="13574" max="13574" width="18.42578125" style="2" customWidth="1"/>
    <col min="13575" max="13575" width="20.42578125" style="2" customWidth="1"/>
    <col min="13576" max="13576" width="21" style="2" customWidth="1"/>
    <col min="13577" max="13577" width="16.28515625" style="2" customWidth="1"/>
    <col min="13578" max="13578" width="16.85546875" style="2" customWidth="1"/>
    <col min="13579" max="13579" width="13" style="2" customWidth="1"/>
    <col min="13580" max="13826" width="9.140625" style="2"/>
    <col min="13827" max="13827" width="19.7109375" style="2" customWidth="1"/>
    <col min="13828" max="13828" width="27.85546875" style="2" customWidth="1"/>
    <col min="13829" max="13829" width="14" style="2" customWidth="1"/>
    <col min="13830" max="13830" width="18.42578125" style="2" customWidth="1"/>
    <col min="13831" max="13831" width="20.42578125" style="2" customWidth="1"/>
    <col min="13832" max="13832" width="21" style="2" customWidth="1"/>
    <col min="13833" max="13833" width="16.28515625" style="2" customWidth="1"/>
    <col min="13834" max="13834" width="16.85546875" style="2" customWidth="1"/>
    <col min="13835" max="13835" width="13" style="2" customWidth="1"/>
    <col min="13836" max="14082" width="9.140625" style="2"/>
    <col min="14083" max="14083" width="19.7109375" style="2" customWidth="1"/>
    <col min="14084" max="14084" width="27.85546875" style="2" customWidth="1"/>
    <col min="14085" max="14085" width="14" style="2" customWidth="1"/>
    <col min="14086" max="14086" width="18.42578125" style="2" customWidth="1"/>
    <col min="14087" max="14087" width="20.42578125" style="2" customWidth="1"/>
    <col min="14088" max="14088" width="21" style="2" customWidth="1"/>
    <col min="14089" max="14089" width="16.28515625" style="2" customWidth="1"/>
    <col min="14090" max="14090" width="16.85546875" style="2" customWidth="1"/>
    <col min="14091" max="14091" width="13" style="2" customWidth="1"/>
    <col min="14092" max="14338" width="9.140625" style="2"/>
    <col min="14339" max="14339" width="19.7109375" style="2" customWidth="1"/>
    <col min="14340" max="14340" width="27.85546875" style="2" customWidth="1"/>
    <col min="14341" max="14341" width="14" style="2" customWidth="1"/>
    <col min="14342" max="14342" width="18.42578125" style="2" customWidth="1"/>
    <col min="14343" max="14343" width="20.42578125" style="2" customWidth="1"/>
    <col min="14344" max="14344" width="21" style="2" customWidth="1"/>
    <col min="14345" max="14345" width="16.28515625" style="2" customWidth="1"/>
    <col min="14346" max="14346" width="16.85546875" style="2" customWidth="1"/>
    <col min="14347" max="14347" width="13" style="2" customWidth="1"/>
    <col min="14348" max="14594" width="9.140625" style="2"/>
    <col min="14595" max="14595" width="19.7109375" style="2" customWidth="1"/>
    <col min="14596" max="14596" width="27.85546875" style="2" customWidth="1"/>
    <col min="14597" max="14597" width="14" style="2" customWidth="1"/>
    <col min="14598" max="14598" width="18.42578125" style="2" customWidth="1"/>
    <col min="14599" max="14599" width="20.42578125" style="2" customWidth="1"/>
    <col min="14600" max="14600" width="21" style="2" customWidth="1"/>
    <col min="14601" max="14601" width="16.28515625" style="2" customWidth="1"/>
    <col min="14602" max="14602" width="16.85546875" style="2" customWidth="1"/>
    <col min="14603" max="14603" width="13" style="2" customWidth="1"/>
    <col min="14604" max="14850" width="9.140625" style="2"/>
    <col min="14851" max="14851" width="19.7109375" style="2" customWidth="1"/>
    <col min="14852" max="14852" width="27.85546875" style="2" customWidth="1"/>
    <col min="14853" max="14853" width="14" style="2" customWidth="1"/>
    <col min="14854" max="14854" width="18.42578125" style="2" customWidth="1"/>
    <col min="14855" max="14855" width="20.42578125" style="2" customWidth="1"/>
    <col min="14856" max="14856" width="21" style="2" customWidth="1"/>
    <col min="14857" max="14857" width="16.28515625" style="2" customWidth="1"/>
    <col min="14858" max="14858" width="16.85546875" style="2" customWidth="1"/>
    <col min="14859" max="14859" width="13" style="2" customWidth="1"/>
    <col min="14860" max="15106" width="9.140625" style="2"/>
    <col min="15107" max="15107" width="19.7109375" style="2" customWidth="1"/>
    <col min="15108" max="15108" width="27.85546875" style="2" customWidth="1"/>
    <col min="15109" max="15109" width="14" style="2" customWidth="1"/>
    <col min="15110" max="15110" width="18.42578125" style="2" customWidth="1"/>
    <col min="15111" max="15111" width="20.42578125" style="2" customWidth="1"/>
    <col min="15112" max="15112" width="21" style="2" customWidth="1"/>
    <col min="15113" max="15113" width="16.28515625" style="2" customWidth="1"/>
    <col min="15114" max="15114" width="16.85546875" style="2" customWidth="1"/>
    <col min="15115" max="15115" width="13" style="2" customWidth="1"/>
    <col min="15116" max="15362" width="9.140625" style="2"/>
    <col min="15363" max="15363" width="19.7109375" style="2" customWidth="1"/>
    <col min="15364" max="15364" width="27.85546875" style="2" customWidth="1"/>
    <col min="15365" max="15365" width="14" style="2" customWidth="1"/>
    <col min="15366" max="15366" width="18.42578125" style="2" customWidth="1"/>
    <col min="15367" max="15367" width="20.42578125" style="2" customWidth="1"/>
    <col min="15368" max="15368" width="21" style="2" customWidth="1"/>
    <col min="15369" max="15369" width="16.28515625" style="2" customWidth="1"/>
    <col min="15370" max="15370" width="16.85546875" style="2" customWidth="1"/>
    <col min="15371" max="15371" width="13" style="2" customWidth="1"/>
    <col min="15372" max="15618" width="9.140625" style="2"/>
    <col min="15619" max="15619" width="19.7109375" style="2" customWidth="1"/>
    <col min="15620" max="15620" width="27.85546875" style="2" customWidth="1"/>
    <col min="15621" max="15621" width="14" style="2" customWidth="1"/>
    <col min="15622" max="15622" width="18.42578125" style="2" customWidth="1"/>
    <col min="15623" max="15623" width="20.42578125" style="2" customWidth="1"/>
    <col min="15624" max="15624" width="21" style="2" customWidth="1"/>
    <col min="15625" max="15625" width="16.28515625" style="2" customWidth="1"/>
    <col min="15626" max="15626" width="16.85546875" style="2" customWidth="1"/>
    <col min="15627" max="15627" width="13" style="2" customWidth="1"/>
    <col min="15628" max="15874" width="9.140625" style="2"/>
    <col min="15875" max="15875" width="19.7109375" style="2" customWidth="1"/>
    <col min="15876" max="15876" width="27.85546875" style="2" customWidth="1"/>
    <col min="15877" max="15877" width="14" style="2" customWidth="1"/>
    <col min="15878" max="15878" width="18.42578125" style="2" customWidth="1"/>
    <col min="15879" max="15879" width="20.42578125" style="2" customWidth="1"/>
    <col min="15880" max="15880" width="21" style="2" customWidth="1"/>
    <col min="15881" max="15881" width="16.28515625" style="2" customWidth="1"/>
    <col min="15882" max="15882" width="16.85546875" style="2" customWidth="1"/>
    <col min="15883" max="15883" width="13" style="2" customWidth="1"/>
    <col min="15884" max="16130" width="9.140625" style="2"/>
    <col min="16131" max="16131" width="19.7109375" style="2" customWidth="1"/>
    <col min="16132" max="16132" width="27.85546875" style="2" customWidth="1"/>
    <col min="16133" max="16133" width="14" style="2" customWidth="1"/>
    <col min="16134" max="16134" width="18.42578125" style="2" customWidth="1"/>
    <col min="16135" max="16135" width="20.42578125" style="2" customWidth="1"/>
    <col min="16136" max="16136" width="21" style="2" customWidth="1"/>
    <col min="16137" max="16137" width="16.28515625" style="2" customWidth="1"/>
    <col min="16138" max="16138" width="16.85546875" style="2" customWidth="1"/>
    <col min="16139" max="16139" width="13" style="2" customWidth="1"/>
    <col min="16140" max="16384" width="9.140625" style="2"/>
  </cols>
  <sheetData>
    <row r="1" spans="1:11" ht="48.75" customHeight="1" x14ac:dyDescent="0.25">
      <c r="A1" s="8" t="s">
        <v>213</v>
      </c>
      <c r="B1" s="8"/>
      <c r="C1" s="8"/>
      <c r="D1" s="8"/>
      <c r="E1" s="8"/>
      <c r="F1" s="8"/>
      <c r="G1" s="8"/>
      <c r="H1" s="8"/>
      <c r="I1" s="8"/>
      <c r="J1" s="8"/>
      <c r="K1" s="8"/>
    </row>
    <row r="2" spans="1:11" x14ac:dyDescent="0.25">
      <c r="A2" s="5" t="s">
        <v>10</v>
      </c>
      <c r="B2" s="5" t="s">
        <v>11</v>
      </c>
      <c r="C2" s="6" t="s">
        <v>12</v>
      </c>
      <c r="D2" s="6" t="s">
        <v>13</v>
      </c>
      <c r="E2" s="7" t="s">
        <v>14</v>
      </c>
      <c r="F2" s="5" t="s">
        <v>15</v>
      </c>
      <c r="G2" s="7" t="s">
        <v>16</v>
      </c>
      <c r="H2" s="5" t="s">
        <v>17</v>
      </c>
      <c r="I2" s="5" t="s">
        <v>18</v>
      </c>
      <c r="J2" s="5" t="s">
        <v>19</v>
      </c>
      <c r="K2" s="5" t="s">
        <v>20</v>
      </c>
    </row>
    <row r="3" spans="1:11" x14ac:dyDescent="0.25">
      <c r="A3" s="1">
        <v>34</v>
      </c>
      <c r="B3" s="1" t="s">
        <v>21</v>
      </c>
      <c r="C3" s="3" t="s">
        <v>22</v>
      </c>
      <c r="D3" s="2" t="s">
        <v>23</v>
      </c>
      <c r="E3" s="4">
        <v>23.239954000000001</v>
      </c>
      <c r="F3" s="1">
        <v>16.140657333333333</v>
      </c>
      <c r="G3" s="4">
        <v>7.0992966666666675</v>
      </c>
      <c r="H3" s="1">
        <v>7.1606413333333334</v>
      </c>
      <c r="I3" s="1">
        <v>-6.1344666666665937E-2</v>
      </c>
      <c r="J3" s="1">
        <v>1.0434378459899007</v>
      </c>
      <c r="K3" s="1" t="s">
        <v>24</v>
      </c>
    </row>
    <row r="4" spans="1:11" x14ac:dyDescent="0.25">
      <c r="A4" s="1">
        <v>35</v>
      </c>
      <c r="B4" s="1" t="s">
        <v>25</v>
      </c>
      <c r="C4" s="3" t="s">
        <v>22</v>
      </c>
      <c r="D4" s="2" t="s">
        <v>23</v>
      </c>
      <c r="E4" s="4">
        <v>23.510211999999999</v>
      </c>
      <c r="F4" s="1">
        <v>16.140657333333333</v>
      </c>
      <c r="G4" s="4">
        <v>7.3695546666666658</v>
      </c>
      <c r="H4" s="1">
        <v>7.1606413333333334</v>
      </c>
      <c r="I4" s="1">
        <v>0.2089133333333324</v>
      </c>
      <c r="J4" s="1">
        <v>0.86518866329106114</v>
      </c>
      <c r="K4" s="1" t="s">
        <v>24</v>
      </c>
    </row>
    <row r="5" spans="1:11" x14ac:dyDescent="0.25">
      <c r="A5" s="1">
        <v>36</v>
      </c>
      <c r="B5" s="1" t="s">
        <v>26</v>
      </c>
      <c r="C5" s="3" t="s">
        <v>22</v>
      </c>
      <c r="D5" s="2" t="s">
        <v>23</v>
      </c>
      <c r="E5" s="4">
        <v>23.153729999999999</v>
      </c>
      <c r="F5" s="1">
        <v>16.140657333333333</v>
      </c>
      <c r="G5" s="4">
        <v>7.0130726666666661</v>
      </c>
      <c r="H5" s="1">
        <v>7.1606413333333334</v>
      </c>
      <c r="I5" s="1">
        <v>-0.14756866666666735</v>
      </c>
      <c r="J5" s="1">
        <v>1.1077011206587082</v>
      </c>
      <c r="K5" s="1" t="s">
        <v>24</v>
      </c>
    </row>
    <row r="6" spans="1:11" x14ac:dyDescent="0.25">
      <c r="A6" s="1">
        <v>139</v>
      </c>
      <c r="B6" s="1" t="s">
        <v>27</v>
      </c>
      <c r="C6" s="3" t="s">
        <v>22</v>
      </c>
      <c r="D6" s="2" t="s">
        <v>23</v>
      </c>
      <c r="E6" s="4">
        <v>22.075324999999999</v>
      </c>
      <c r="F6" s="1">
        <v>8.1342946666666673</v>
      </c>
      <c r="G6" s="4">
        <v>13.941030333333332</v>
      </c>
      <c r="H6" s="1">
        <v>13.75229433</v>
      </c>
      <c r="I6" s="1">
        <v>0.18873600333333229</v>
      </c>
      <c r="J6" s="1">
        <v>0.8773740834514745</v>
      </c>
      <c r="K6" s="1" t="s">
        <v>24</v>
      </c>
    </row>
    <row r="7" spans="1:11" x14ac:dyDescent="0.25">
      <c r="A7" s="1">
        <v>140</v>
      </c>
      <c r="B7" s="1" t="s">
        <v>28</v>
      </c>
      <c r="C7" s="3" t="s">
        <v>22</v>
      </c>
      <c r="D7" s="2" t="s">
        <v>23</v>
      </c>
      <c r="E7" s="4">
        <v>21.853646999999999</v>
      </c>
      <c r="F7" s="1">
        <v>8.1342946666666673</v>
      </c>
      <c r="G7" s="4">
        <v>13.719352333333331</v>
      </c>
      <c r="H7" s="1">
        <v>13.75229433</v>
      </c>
      <c r="I7" s="1">
        <v>-3.2941996666668416E-2</v>
      </c>
      <c r="J7" s="1">
        <v>1.0230963354759441</v>
      </c>
      <c r="K7" s="1" t="s">
        <v>24</v>
      </c>
    </row>
    <row r="8" spans="1:11" x14ac:dyDescent="0.25">
      <c r="A8" s="1">
        <v>141</v>
      </c>
      <c r="B8" s="1" t="s">
        <v>29</v>
      </c>
      <c r="C8" s="3" t="s">
        <v>22</v>
      </c>
      <c r="D8" s="2" t="s">
        <v>23</v>
      </c>
      <c r="E8" s="4">
        <v>21.730795000000001</v>
      </c>
      <c r="F8" s="1">
        <v>8.1342946666666673</v>
      </c>
      <c r="G8" s="4">
        <v>13.596500333333333</v>
      </c>
      <c r="H8" s="1">
        <v>13.75229433</v>
      </c>
      <c r="I8" s="1">
        <v>-0.1557939966666666</v>
      </c>
      <c r="J8" s="1">
        <v>1.1140345657645376</v>
      </c>
      <c r="K8" s="1" t="s">
        <v>24</v>
      </c>
    </row>
    <row r="9" spans="1:11" x14ac:dyDescent="0.25">
      <c r="A9" s="1">
        <v>115</v>
      </c>
      <c r="B9" s="1" t="s">
        <v>30</v>
      </c>
      <c r="C9" s="2" t="s">
        <v>4</v>
      </c>
      <c r="D9" s="2" t="s">
        <v>23</v>
      </c>
      <c r="E9" s="4">
        <v>22.630659999999999</v>
      </c>
      <c r="F9" s="1">
        <v>8.2761323333333348</v>
      </c>
      <c r="G9" s="4">
        <v>14.354527666666664</v>
      </c>
      <c r="H9" s="1">
        <v>13.75229433</v>
      </c>
      <c r="I9" s="1">
        <v>0.60223333666666434</v>
      </c>
      <c r="J9" s="1">
        <v>0.65873342591151018</v>
      </c>
      <c r="K9" s="1" t="s">
        <v>31</v>
      </c>
    </row>
    <row r="10" spans="1:11" x14ac:dyDescent="0.25">
      <c r="A10" s="1">
        <v>116</v>
      </c>
      <c r="B10" s="1" t="s">
        <v>32</v>
      </c>
      <c r="C10" s="2" t="s">
        <v>4</v>
      </c>
      <c r="D10" s="2" t="s">
        <v>23</v>
      </c>
      <c r="E10" s="4">
        <v>22.494966999999999</v>
      </c>
      <c r="F10" s="1">
        <v>8.2761323333333348</v>
      </c>
      <c r="G10" s="4">
        <v>14.218834666666664</v>
      </c>
      <c r="H10" s="1">
        <v>13.75229433</v>
      </c>
      <c r="I10" s="1">
        <v>0.4665403366666645</v>
      </c>
      <c r="J10" s="1">
        <v>0.72369798676497854</v>
      </c>
      <c r="K10" s="1" t="s">
        <v>31</v>
      </c>
    </row>
    <row r="11" spans="1:11" x14ac:dyDescent="0.25">
      <c r="A11" s="1">
        <v>117</v>
      </c>
      <c r="B11" s="1" t="s">
        <v>33</v>
      </c>
      <c r="C11" s="2" t="s">
        <v>4</v>
      </c>
      <c r="D11" s="2" t="s">
        <v>23</v>
      </c>
      <c r="E11" s="4">
        <v>22.587993999999998</v>
      </c>
      <c r="F11" s="1">
        <v>8.2761323333333348</v>
      </c>
      <c r="G11" s="4">
        <v>14.311861666666664</v>
      </c>
      <c r="H11" s="1">
        <v>13.75229433</v>
      </c>
      <c r="I11" s="1">
        <v>0.55956733666666381</v>
      </c>
      <c r="J11" s="1">
        <v>0.67850561662133091</v>
      </c>
      <c r="K11" s="1" t="s">
        <v>31</v>
      </c>
    </row>
    <row r="12" spans="1:11" x14ac:dyDescent="0.25">
      <c r="A12" s="1">
        <v>40</v>
      </c>
      <c r="B12" s="1" t="s">
        <v>34</v>
      </c>
      <c r="C12" s="3" t="s">
        <v>2</v>
      </c>
      <c r="D12" s="2" t="s">
        <v>23</v>
      </c>
      <c r="E12" s="4">
        <v>22.175543000000001</v>
      </c>
      <c r="F12" s="1">
        <v>16.15592633333333</v>
      </c>
      <c r="G12" s="4">
        <v>6.0196166666666713</v>
      </c>
      <c r="H12" s="1">
        <v>7.1606413333333334</v>
      </c>
      <c r="I12" s="1">
        <v>-1.1410246666666621</v>
      </c>
      <c r="J12" s="1">
        <v>2.2053760325198888</v>
      </c>
      <c r="K12" s="1" t="s">
        <v>31</v>
      </c>
    </row>
    <row r="13" spans="1:11" x14ac:dyDescent="0.25">
      <c r="A13" s="1">
        <v>41</v>
      </c>
      <c r="B13" s="1" t="s">
        <v>35</v>
      </c>
      <c r="C13" s="3" t="s">
        <v>2</v>
      </c>
      <c r="D13" s="2" t="s">
        <v>23</v>
      </c>
      <c r="E13" s="4">
        <v>22.123863</v>
      </c>
      <c r="F13" s="1">
        <v>16.15592633333333</v>
      </c>
      <c r="G13" s="4">
        <v>5.9679366666666702</v>
      </c>
      <c r="H13" s="1">
        <v>7.1606413333333334</v>
      </c>
      <c r="I13" s="1">
        <v>-1.1927046666666632</v>
      </c>
      <c r="J13" s="1">
        <v>2.2858086962496706</v>
      </c>
      <c r="K13" s="1" t="s">
        <v>31</v>
      </c>
    </row>
    <row r="14" spans="1:11" x14ac:dyDescent="0.25">
      <c r="A14" s="1">
        <v>42</v>
      </c>
      <c r="B14" s="1" t="s">
        <v>36</v>
      </c>
      <c r="C14" s="3" t="s">
        <v>2</v>
      </c>
      <c r="D14" s="2" t="s">
        <v>23</v>
      </c>
      <c r="E14" s="4">
        <v>22.264786000000001</v>
      </c>
      <c r="F14" s="1">
        <v>16.15592633333333</v>
      </c>
      <c r="G14" s="4">
        <v>6.108859666666671</v>
      </c>
      <c r="H14" s="1">
        <v>7.1606413333333334</v>
      </c>
      <c r="I14" s="1">
        <v>-1.0517816666666624</v>
      </c>
      <c r="J14" s="1">
        <v>2.0730884430339671</v>
      </c>
      <c r="K14" s="1" t="s">
        <v>31</v>
      </c>
    </row>
    <row r="15" spans="1:11" x14ac:dyDescent="0.25">
      <c r="A15" s="1">
        <v>37</v>
      </c>
      <c r="B15" s="1" t="s">
        <v>37</v>
      </c>
      <c r="C15" s="3" t="s">
        <v>3</v>
      </c>
      <c r="D15" s="2" t="s">
        <v>23</v>
      </c>
      <c r="E15" s="4">
        <v>23.352830000000001</v>
      </c>
      <c r="F15" s="1">
        <v>16.515081333333331</v>
      </c>
      <c r="G15" s="4">
        <v>6.8377486666666698</v>
      </c>
      <c r="H15" s="1">
        <v>7.1606413333333334</v>
      </c>
      <c r="I15" s="1">
        <v>-0.32289266666666361</v>
      </c>
      <c r="J15" s="1">
        <v>1.2508360172069051</v>
      </c>
      <c r="K15" s="1" t="s">
        <v>31</v>
      </c>
    </row>
    <row r="16" spans="1:11" x14ac:dyDescent="0.25">
      <c r="A16" s="1">
        <v>38</v>
      </c>
      <c r="B16" s="1" t="s">
        <v>38</v>
      </c>
      <c r="C16" s="3" t="s">
        <v>3</v>
      </c>
      <c r="D16" s="2" t="s">
        <v>23</v>
      </c>
      <c r="E16" s="4">
        <v>23.511099000000002</v>
      </c>
      <c r="F16" s="1">
        <v>16.515081333333331</v>
      </c>
      <c r="G16" s="4">
        <v>6.9960176666666705</v>
      </c>
      <c r="H16" s="1">
        <v>7.1606413333333334</v>
      </c>
      <c r="I16" s="1">
        <v>-0.16462366666666295</v>
      </c>
      <c r="J16" s="1">
        <v>1.1208736550778728</v>
      </c>
      <c r="K16" s="1" t="s">
        <v>31</v>
      </c>
    </row>
    <row r="17" spans="1:11" x14ac:dyDescent="0.25">
      <c r="A17" s="1">
        <v>39</v>
      </c>
      <c r="B17" s="1" t="s">
        <v>39</v>
      </c>
      <c r="C17" s="3" t="s">
        <v>3</v>
      </c>
      <c r="D17" s="2" t="s">
        <v>23</v>
      </c>
      <c r="E17" s="4">
        <v>23.143858000000002</v>
      </c>
      <c r="F17" s="1">
        <v>16.515081333333331</v>
      </c>
      <c r="G17" s="4">
        <v>6.6287766666666705</v>
      </c>
      <c r="H17" s="1">
        <v>7.1606413333333334</v>
      </c>
      <c r="I17" s="1">
        <v>-0.53186466666666288</v>
      </c>
      <c r="J17" s="1">
        <v>1.4457966639004358</v>
      </c>
      <c r="K17" s="1" t="s">
        <v>31</v>
      </c>
    </row>
    <row r="18" spans="1:11" x14ac:dyDescent="0.25">
      <c r="A18" s="1">
        <v>211</v>
      </c>
      <c r="B18" s="1" t="s">
        <v>40</v>
      </c>
      <c r="C18" s="3" t="s">
        <v>22</v>
      </c>
      <c r="D18" s="2" t="s">
        <v>41</v>
      </c>
      <c r="E18" s="4">
        <v>27.917622000000001</v>
      </c>
      <c r="F18" s="1">
        <v>8.1342946666666673</v>
      </c>
      <c r="G18" s="4">
        <v>19.783327333333332</v>
      </c>
      <c r="H18" s="1">
        <v>19.805301330000002</v>
      </c>
      <c r="I18" s="1">
        <v>-2.1973996666670104E-2</v>
      </c>
      <c r="J18" s="1">
        <v>1.0153477999364666</v>
      </c>
      <c r="K18" s="1" t="s">
        <v>24</v>
      </c>
    </row>
    <row r="19" spans="1:11" x14ac:dyDescent="0.25">
      <c r="A19" s="1">
        <v>212</v>
      </c>
      <c r="B19" s="1" t="s">
        <v>42</v>
      </c>
      <c r="C19" s="3" t="s">
        <v>22</v>
      </c>
      <c r="D19" s="2" t="s">
        <v>41</v>
      </c>
      <c r="E19" s="4">
        <v>28.104198</v>
      </c>
      <c r="F19" s="1">
        <v>8.1342946666666673</v>
      </c>
      <c r="G19" s="4">
        <v>19.969903333333335</v>
      </c>
      <c r="H19" s="1">
        <v>19.805301330000002</v>
      </c>
      <c r="I19" s="1">
        <v>0.16460200333333219</v>
      </c>
      <c r="J19" s="1">
        <v>0.89217460992218833</v>
      </c>
      <c r="K19" s="1" t="s">
        <v>24</v>
      </c>
    </row>
    <row r="20" spans="1:11" x14ac:dyDescent="0.25">
      <c r="A20" s="1">
        <v>213</v>
      </c>
      <c r="B20" s="1" t="s">
        <v>43</v>
      </c>
      <c r="C20" s="3" t="s">
        <v>22</v>
      </c>
      <c r="D20" s="2" t="s">
        <v>41</v>
      </c>
      <c r="E20" s="4">
        <v>27.796968</v>
      </c>
      <c r="F20" s="1">
        <v>8.1342946666666673</v>
      </c>
      <c r="G20" s="4">
        <v>19.662673333333331</v>
      </c>
      <c r="H20" s="1">
        <v>19.805301330000002</v>
      </c>
      <c r="I20" s="1">
        <v>-0.14262799666667192</v>
      </c>
      <c r="J20" s="1">
        <v>1.1039141628146183</v>
      </c>
      <c r="K20" s="1" t="s">
        <v>24</v>
      </c>
    </row>
    <row r="21" spans="1:11" x14ac:dyDescent="0.25">
      <c r="A21" s="1">
        <v>187</v>
      </c>
      <c r="B21" s="1" t="s">
        <v>44</v>
      </c>
      <c r="C21" s="2" t="s">
        <v>4</v>
      </c>
      <c r="D21" s="2" t="s">
        <v>41</v>
      </c>
      <c r="E21" s="4">
        <v>24.062994</v>
      </c>
      <c r="F21" s="1">
        <v>8.2761323333333348</v>
      </c>
      <c r="G21" s="4">
        <v>15.786861666666665</v>
      </c>
      <c r="H21" s="1">
        <v>19.805301330000002</v>
      </c>
      <c r="I21" s="1">
        <v>-4.0184396633333375</v>
      </c>
      <c r="J21" s="1">
        <v>16.20581490991993</v>
      </c>
      <c r="K21" s="1" t="s">
        <v>31</v>
      </c>
    </row>
    <row r="22" spans="1:11" x14ac:dyDescent="0.25">
      <c r="A22" s="1">
        <v>188</v>
      </c>
      <c r="B22" s="1" t="s">
        <v>45</v>
      </c>
      <c r="C22" s="2" t="s">
        <v>4</v>
      </c>
      <c r="D22" s="2" t="s">
        <v>41</v>
      </c>
      <c r="E22" s="4">
        <v>24.054646999999999</v>
      </c>
      <c r="F22" s="1">
        <v>8.2761323333333348</v>
      </c>
      <c r="G22" s="4">
        <v>15.778514666666664</v>
      </c>
      <c r="H22" s="1">
        <v>19.805301330000002</v>
      </c>
      <c r="I22" s="1">
        <v>-4.026786663333338</v>
      </c>
      <c r="J22" s="1">
        <v>16.299848648571455</v>
      </c>
      <c r="K22" s="1" t="s">
        <v>31</v>
      </c>
    </row>
    <row r="23" spans="1:11" x14ac:dyDescent="0.25">
      <c r="A23" s="1">
        <v>189</v>
      </c>
      <c r="B23" s="1" t="s">
        <v>46</v>
      </c>
      <c r="C23" s="2" t="s">
        <v>4</v>
      </c>
      <c r="D23" s="2" t="s">
        <v>41</v>
      </c>
      <c r="E23" s="4">
        <v>23.959752999999999</v>
      </c>
      <c r="F23" s="1">
        <v>8.2761323333333348</v>
      </c>
      <c r="G23" s="4">
        <v>15.683620666666664</v>
      </c>
      <c r="H23" s="1">
        <v>19.805301330000002</v>
      </c>
      <c r="I23" s="1">
        <v>-4.121680663333338</v>
      </c>
      <c r="J23" s="1">
        <v>17.408025420649683</v>
      </c>
      <c r="K23" s="1" t="s">
        <v>31</v>
      </c>
    </row>
    <row r="24" spans="1:11" x14ac:dyDescent="0.25">
      <c r="A24" s="1">
        <v>304</v>
      </c>
      <c r="B24" s="1" t="s">
        <v>47</v>
      </c>
      <c r="C24" s="3" t="s">
        <v>2</v>
      </c>
      <c r="D24" s="2" t="s">
        <v>41</v>
      </c>
      <c r="E24" s="4">
        <v>25.125450000000001</v>
      </c>
      <c r="F24" s="1">
        <v>17.661270666666667</v>
      </c>
      <c r="G24" s="4">
        <v>7.4641793333333339</v>
      </c>
      <c r="H24" s="1">
        <v>19.805301330000002</v>
      </c>
      <c r="I24" s="1">
        <v>-12.341121996666669</v>
      </c>
      <c r="J24" s="1">
        <v>5188.5726389402798</v>
      </c>
      <c r="K24" s="1" t="s">
        <v>31</v>
      </c>
    </row>
    <row r="25" spans="1:11" x14ac:dyDescent="0.25">
      <c r="A25" s="1">
        <v>305</v>
      </c>
      <c r="B25" s="1" t="s">
        <v>48</v>
      </c>
      <c r="C25" s="3" t="s">
        <v>2</v>
      </c>
      <c r="D25" s="2" t="s">
        <v>41</v>
      </c>
      <c r="E25" s="4">
        <v>24.819922999999999</v>
      </c>
      <c r="F25" s="1">
        <v>17.661270666666667</v>
      </c>
      <c r="G25" s="4">
        <v>7.1586523333333325</v>
      </c>
      <c r="H25" s="1">
        <v>19.805301330000002</v>
      </c>
      <c r="I25" s="1">
        <v>-12.64664899666667</v>
      </c>
      <c r="J25" s="1">
        <v>6412.4012873230595</v>
      </c>
      <c r="K25" s="1" t="s">
        <v>31</v>
      </c>
    </row>
    <row r="26" spans="1:11" x14ac:dyDescent="0.25">
      <c r="A26" s="1">
        <v>306</v>
      </c>
      <c r="B26" s="1" t="s">
        <v>49</v>
      </c>
      <c r="C26" s="3" t="s">
        <v>2</v>
      </c>
      <c r="D26" s="2" t="s">
        <v>41</v>
      </c>
      <c r="E26" s="4">
        <v>24.643218999999998</v>
      </c>
      <c r="F26" s="1">
        <v>17.661270666666667</v>
      </c>
      <c r="G26" s="4">
        <v>6.9819483333333316</v>
      </c>
      <c r="H26" s="1">
        <v>19.805301330000002</v>
      </c>
      <c r="I26" s="1">
        <v>-12.823352996666671</v>
      </c>
      <c r="J26" s="1">
        <v>7247.9284426004515</v>
      </c>
      <c r="K26" s="1" t="s">
        <v>31</v>
      </c>
    </row>
    <row r="27" spans="1:11" x14ac:dyDescent="0.25">
      <c r="A27" s="1">
        <v>109</v>
      </c>
      <c r="B27" s="1" t="s">
        <v>50</v>
      </c>
      <c r="C27" s="3" t="s">
        <v>3</v>
      </c>
      <c r="D27" s="2" t="s">
        <v>41</v>
      </c>
      <c r="E27" s="4">
        <v>34.501812000000001</v>
      </c>
      <c r="F27" s="1">
        <v>18.922400333333332</v>
      </c>
      <c r="G27" s="4">
        <v>15.579411666666669</v>
      </c>
      <c r="H27" s="1">
        <v>19.805301330000002</v>
      </c>
      <c r="I27" s="1">
        <v>-4.2258896633333336</v>
      </c>
      <c r="J27" s="1">
        <v>18.71197148695753</v>
      </c>
      <c r="K27" s="1" t="s">
        <v>31</v>
      </c>
    </row>
    <row r="28" spans="1:11" x14ac:dyDescent="0.25">
      <c r="A28" s="1">
        <v>110</v>
      </c>
      <c r="B28" s="1" t="s">
        <v>51</v>
      </c>
      <c r="C28" s="3" t="s">
        <v>3</v>
      </c>
      <c r="D28" s="2" t="s">
        <v>41</v>
      </c>
      <c r="E28" s="4">
        <v>33.164433000000002</v>
      </c>
      <c r="F28" s="1">
        <v>18.922400333333332</v>
      </c>
      <c r="G28" s="4">
        <v>14.24203266666667</v>
      </c>
      <c r="H28" s="1">
        <v>19.805301330000002</v>
      </c>
      <c r="I28" s="1">
        <v>-5.5632686633333321</v>
      </c>
      <c r="J28" s="1">
        <v>47.283622523824221</v>
      </c>
      <c r="K28" s="1" t="s">
        <v>31</v>
      </c>
    </row>
    <row r="29" spans="1:11" x14ac:dyDescent="0.25">
      <c r="A29" s="1">
        <v>111</v>
      </c>
      <c r="B29" s="1" t="s">
        <v>52</v>
      </c>
      <c r="C29" s="3" t="s">
        <v>3</v>
      </c>
      <c r="D29" s="2" t="s">
        <v>41</v>
      </c>
      <c r="E29" s="4">
        <v>33.415173000000003</v>
      </c>
      <c r="F29" s="1">
        <v>18.922400333333332</v>
      </c>
      <c r="G29" s="4">
        <v>14.492772666666671</v>
      </c>
      <c r="H29" s="1">
        <v>19.805301330000002</v>
      </c>
      <c r="I29" s="1">
        <v>-5.3125286633333317</v>
      </c>
      <c r="J29" s="1">
        <v>39.740239533958281</v>
      </c>
      <c r="K29" s="1" t="s">
        <v>31</v>
      </c>
    </row>
    <row r="30" spans="1:11" x14ac:dyDescent="0.25">
      <c r="A30" s="1">
        <v>205</v>
      </c>
      <c r="B30" s="1" t="s">
        <v>53</v>
      </c>
      <c r="C30" s="3" t="s">
        <v>22</v>
      </c>
      <c r="D30" s="2" t="s">
        <v>54</v>
      </c>
      <c r="E30" s="4">
        <v>21.426269999999999</v>
      </c>
      <c r="F30" s="1">
        <v>8.1342946666666673</v>
      </c>
      <c r="G30" s="4">
        <v>13.291975333333331</v>
      </c>
      <c r="H30" s="1">
        <v>13.256936996666667</v>
      </c>
      <c r="I30" s="1">
        <v>3.5038336666664449E-2</v>
      </c>
      <c r="J30" s="1">
        <v>0.97600582507528999</v>
      </c>
      <c r="K30" s="1" t="s">
        <v>24</v>
      </c>
    </row>
    <row r="31" spans="1:11" x14ac:dyDescent="0.25">
      <c r="A31" s="1">
        <v>206</v>
      </c>
      <c r="B31" s="1" t="s">
        <v>55</v>
      </c>
      <c r="C31" s="3" t="s">
        <v>22</v>
      </c>
      <c r="D31" s="2" t="s">
        <v>54</v>
      </c>
      <c r="E31" s="4">
        <v>21.37406</v>
      </c>
      <c r="F31" s="1">
        <v>8.1342946666666673</v>
      </c>
      <c r="G31" s="4">
        <v>13.239765333333333</v>
      </c>
      <c r="H31" s="1">
        <v>13.256936996666667</v>
      </c>
      <c r="I31" s="1">
        <v>-1.7171663333334308E-2</v>
      </c>
      <c r="J31" s="1">
        <v>1.0119736065338518</v>
      </c>
      <c r="K31" s="1" t="s">
        <v>24</v>
      </c>
    </row>
    <row r="32" spans="1:11" x14ac:dyDescent="0.25">
      <c r="A32" s="1">
        <v>207</v>
      </c>
      <c r="B32" s="1" t="s">
        <v>56</v>
      </c>
      <c r="C32" s="3" t="s">
        <v>22</v>
      </c>
      <c r="D32" s="2" t="s">
        <v>54</v>
      </c>
      <c r="E32" s="4">
        <v>21.373365</v>
      </c>
      <c r="F32" s="1">
        <v>8.1342946666666673</v>
      </c>
      <c r="G32" s="4">
        <v>13.239070333333332</v>
      </c>
      <c r="H32" s="1">
        <v>13.256936996666667</v>
      </c>
      <c r="I32" s="1">
        <v>-1.7866663333334643E-2</v>
      </c>
      <c r="J32" s="1">
        <v>1.0124612294007393</v>
      </c>
      <c r="K32" s="1" t="s">
        <v>24</v>
      </c>
    </row>
    <row r="33" spans="1:11" x14ac:dyDescent="0.25">
      <c r="A33" s="1">
        <v>181</v>
      </c>
      <c r="B33" s="1" t="s">
        <v>57</v>
      </c>
      <c r="C33" s="2" t="s">
        <v>4</v>
      </c>
      <c r="D33" s="2" t="s">
        <v>54</v>
      </c>
      <c r="E33" s="4">
        <v>19.691161999999998</v>
      </c>
      <c r="F33" s="1">
        <v>8.2761323333333348</v>
      </c>
      <c r="G33" s="4">
        <v>11.415029666666664</v>
      </c>
      <c r="H33" s="1">
        <v>13.256936996666667</v>
      </c>
      <c r="I33" s="1">
        <v>-1.8419073300000033</v>
      </c>
      <c r="J33" s="1">
        <v>3.5848365226747827</v>
      </c>
      <c r="K33" s="1" t="s">
        <v>31</v>
      </c>
    </row>
    <row r="34" spans="1:11" x14ac:dyDescent="0.25">
      <c r="A34" s="1">
        <v>182</v>
      </c>
      <c r="B34" s="1" t="s">
        <v>58</v>
      </c>
      <c r="C34" s="2" t="s">
        <v>4</v>
      </c>
      <c r="D34" s="2" t="s">
        <v>54</v>
      </c>
      <c r="E34" s="4">
        <v>19.57836</v>
      </c>
      <c r="F34" s="1">
        <v>8.2761323333333348</v>
      </c>
      <c r="G34" s="4">
        <v>11.302227666666665</v>
      </c>
      <c r="H34" s="1">
        <v>13.256936996666667</v>
      </c>
      <c r="I34" s="1">
        <v>-1.9547093300000018</v>
      </c>
      <c r="J34" s="1">
        <v>3.8763781876572736</v>
      </c>
      <c r="K34" s="1" t="s">
        <v>31</v>
      </c>
    </row>
    <row r="35" spans="1:11" x14ac:dyDescent="0.25">
      <c r="A35" s="1">
        <v>183</v>
      </c>
      <c r="B35" s="1" t="s">
        <v>59</v>
      </c>
      <c r="C35" s="2" t="s">
        <v>4</v>
      </c>
      <c r="D35" s="2" t="s">
        <v>54</v>
      </c>
      <c r="E35" s="4">
        <v>19.662610000000001</v>
      </c>
      <c r="F35" s="1">
        <v>8.2761323333333348</v>
      </c>
      <c r="G35" s="4">
        <v>11.386477666666666</v>
      </c>
      <c r="H35" s="1">
        <v>13.256936996666667</v>
      </c>
      <c r="I35" s="1">
        <v>-1.870459330000001</v>
      </c>
      <c r="J35" s="1">
        <v>3.6564897808744301</v>
      </c>
      <c r="K35" s="1" t="s">
        <v>31</v>
      </c>
    </row>
    <row r="36" spans="1:11" x14ac:dyDescent="0.25">
      <c r="A36" s="1">
        <v>64</v>
      </c>
      <c r="B36" s="1" t="s">
        <v>60</v>
      </c>
      <c r="C36" s="3" t="s">
        <v>2</v>
      </c>
      <c r="D36" s="2" t="s">
        <v>54</v>
      </c>
      <c r="E36" s="4">
        <v>21.883977999999999</v>
      </c>
      <c r="F36" s="1">
        <v>17.661270666666667</v>
      </c>
      <c r="G36" s="4">
        <v>4.2227073333333323</v>
      </c>
      <c r="H36" s="1">
        <v>13.256936996666667</v>
      </c>
      <c r="I36" s="1">
        <v>-9.0342296633333348</v>
      </c>
      <c r="J36" s="1">
        <v>524.29306884806999</v>
      </c>
      <c r="K36" s="1" t="s">
        <v>31</v>
      </c>
    </row>
    <row r="37" spans="1:11" x14ac:dyDescent="0.25">
      <c r="A37" s="1">
        <v>65</v>
      </c>
      <c r="B37" s="1" t="s">
        <v>61</v>
      </c>
      <c r="C37" s="3" t="s">
        <v>2</v>
      </c>
      <c r="D37" s="2" t="s">
        <v>54</v>
      </c>
      <c r="E37" s="4">
        <v>21.793019999999999</v>
      </c>
      <c r="F37" s="1">
        <v>17.661270666666667</v>
      </c>
      <c r="G37" s="4">
        <v>4.1317493333333317</v>
      </c>
      <c r="H37" s="1">
        <v>13.256936996666667</v>
      </c>
      <c r="I37" s="1">
        <v>-9.1251876633333353</v>
      </c>
      <c r="J37" s="1">
        <v>558.41259176698475</v>
      </c>
      <c r="K37" s="1" t="s">
        <v>31</v>
      </c>
    </row>
    <row r="38" spans="1:11" x14ac:dyDescent="0.25">
      <c r="A38" s="1">
        <v>66</v>
      </c>
      <c r="B38" s="1" t="s">
        <v>62</v>
      </c>
      <c r="C38" s="3" t="s">
        <v>2</v>
      </c>
      <c r="D38" s="2" t="s">
        <v>54</v>
      </c>
      <c r="E38" s="4">
        <v>20.439228</v>
      </c>
      <c r="F38" s="1">
        <v>17.661270666666667</v>
      </c>
      <c r="G38" s="4">
        <v>2.7779573333333332</v>
      </c>
      <c r="H38" s="1">
        <v>13.256936996666667</v>
      </c>
      <c r="I38" s="1">
        <v>-10.478979663333334</v>
      </c>
      <c r="J38" s="1">
        <v>1427.2077739207143</v>
      </c>
      <c r="K38" s="1" t="s">
        <v>31</v>
      </c>
    </row>
    <row r="39" spans="1:11" x14ac:dyDescent="0.25">
      <c r="A39" s="1">
        <v>61</v>
      </c>
      <c r="B39" s="1" t="s">
        <v>63</v>
      </c>
      <c r="C39" s="3" t="s">
        <v>3</v>
      </c>
      <c r="D39" s="2" t="s">
        <v>54</v>
      </c>
      <c r="E39" s="4">
        <v>27.473839000000002</v>
      </c>
      <c r="F39" s="1">
        <v>18.922400333333332</v>
      </c>
      <c r="G39" s="4">
        <v>8.5514386666666695</v>
      </c>
      <c r="H39" s="1">
        <v>13.256936996666667</v>
      </c>
      <c r="I39" s="1">
        <v>-4.7054983299999975</v>
      </c>
      <c r="J39" s="1">
        <v>26.091325442724941</v>
      </c>
      <c r="K39" s="1" t="s">
        <v>31</v>
      </c>
    </row>
    <row r="40" spans="1:11" x14ac:dyDescent="0.25">
      <c r="A40" s="1">
        <v>62</v>
      </c>
      <c r="B40" s="1" t="s">
        <v>64</v>
      </c>
      <c r="C40" s="3" t="s">
        <v>3</v>
      </c>
      <c r="D40" s="2" t="s">
        <v>54</v>
      </c>
      <c r="E40" s="4">
        <v>24.657941999999998</v>
      </c>
      <c r="F40" s="1">
        <v>18.922400333333332</v>
      </c>
      <c r="G40" s="4">
        <v>5.7355416666666663</v>
      </c>
      <c r="H40" s="1">
        <v>13.256936996666667</v>
      </c>
      <c r="I40" s="1">
        <v>-7.5213953300000007</v>
      </c>
      <c r="J40" s="1">
        <v>183.72387789404263</v>
      </c>
      <c r="K40" s="1" t="s">
        <v>31</v>
      </c>
    </row>
    <row r="41" spans="1:11" x14ac:dyDescent="0.25">
      <c r="A41" s="1">
        <v>63</v>
      </c>
      <c r="B41" s="1" t="s">
        <v>65</v>
      </c>
      <c r="C41" s="3" t="s">
        <v>3</v>
      </c>
      <c r="D41" s="2" t="s">
        <v>54</v>
      </c>
      <c r="E41" s="4">
        <v>23.093592000000001</v>
      </c>
      <c r="F41" s="1">
        <v>18.922400333333332</v>
      </c>
      <c r="G41" s="4">
        <v>4.1711916666666689</v>
      </c>
      <c r="H41" s="1">
        <v>13.256936996666667</v>
      </c>
      <c r="I41" s="1">
        <v>-9.0857453299999982</v>
      </c>
      <c r="J41" s="1">
        <v>543.35275982636813</v>
      </c>
      <c r="K41" s="1" t="s">
        <v>31</v>
      </c>
    </row>
    <row r="42" spans="1:11" x14ac:dyDescent="0.25">
      <c r="A42" s="1">
        <v>106</v>
      </c>
      <c r="B42" s="1" t="s">
        <v>66</v>
      </c>
      <c r="C42" s="3" t="s">
        <v>22</v>
      </c>
      <c r="D42" s="2" t="s">
        <v>67</v>
      </c>
      <c r="E42" s="4">
        <v>25.545563000000001</v>
      </c>
      <c r="F42" s="1">
        <v>18.132311333333334</v>
      </c>
      <c r="G42" s="4">
        <v>7.4132516666666675</v>
      </c>
      <c r="H42" s="1">
        <v>7.4216730000000011</v>
      </c>
      <c r="I42" s="1">
        <v>-8.4213333333336138E-3</v>
      </c>
      <c r="J42" s="1">
        <v>1.0058542932426193</v>
      </c>
      <c r="K42" s="1" t="s">
        <v>24</v>
      </c>
    </row>
    <row r="43" spans="1:11" x14ac:dyDescent="0.25">
      <c r="A43" s="1">
        <v>107</v>
      </c>
      <c r="B43" s="1" t="s">
        <v>68</v>
      </c>
      <c r="C43" s="3" t="s">
        <v>22</v>
      </c>
      <c r="D43" s="2" t="s">
        <v>67</v>
      </c>
      <c r="E43" s="4">
        <v>25.539660999999999</v>
      </c>
      <c r="F43" s="1">
        <v>18.132311333333334</v>
      </c>
      <c r="G43" s="4">
        <v>7.4073496666666649</v>
      </c>
      <c r="H43" s="1">
        <v>7.4216730000000011</v>
      </c>
      <c r="I43" s="1">
        <v>-1.432333333333613E-2</v>
      </c>
      <c r="J43" s="1">
        <v>1.0099776259835085</v>
      </c>
      <c r="K43" s="1" t="s">
        <v>24</v>
      </c>
    </row>
    <row r="44" spans="1:11" x14ac:dyDescent="0.25">
      <c r="A44" s="1">
        <v>108</v>
      </c>
      <c r="B44" s="1" t="s">
        <v>69</v>
      </c>
      <c r="C44" s="3" t="s">
        <v>22</v>
      </c>
      <c r="D44" s="2" t="s">
        <v>67</v>
      </c>
      <c r="E44" s="4">
        <v>25.576729</v>
      </c>
      <c r="F44" s="1">
        <v>18.132311333333334</v>
      </c>
      <c r="G44" s="4">
        <v>7.4444176666666664</v>
      </c>
      <c r="H44" s="1">
        <v>7.4216730000000011</v>
      </c>
      <c r="I44" s="1">
        <v>2.2744666666665303E-2</v>
      </c>
      <c r="J44" s="1">
        <v>0.98435822186030053</v>
      </c>
      <c r="K44" s="1" t="s">
        <v>24</v>
      </c>
    </row>
    <row r="45" spans="1:11" x14ac:dyDescent="0.25">
      <c r="A45" s="1">
        <v>133</v>
      </c>
      <c r="B45" s="1" t="s">
        <v>70</v>
      </c>
      <c r="C45" s="3" t="s">
        <v>22</v>
      </c>
      <c r="D45" s="2" t="s">
        <v>67</v>
      </c>
      <c r="E45" s="4">
        <v>24.180444999999999</v>
      </c>
      <c r="F45" s="1">
        <v>8.1342946666666673</v>
      </c>
      <c r="G45" s="4">
        <v>16.04615033333333</v>
      </c>
      <c r="H45" s="1">
        <v>15.93683933</v>
      </c>
      <c r="I45" s="1">
        <v>0.10931100333332999</v>
      </c>
      <c r="J45" s="1">
        <v>0.92703068388484833</v>
      </c>
      <c r="K45" s="1" t="s">
        <v>24</v>
      </c>
    </row>
    <row r="46" spans="1:11" x14ac:dyDescent="0.25">
      <c r="A46" s="1">
        <v>134</v>
      </c>
      <c r="B46" s="1" t="s">
        <v>71</v>
      </c>
      <c r="C46" s="3" t="s">
        <v>22</v>
      </c>
      <c r="D46" s="2" t="s">
        <v>67</v>
      </c>
      <c r="E46" s="4">
        <v>24.172322999999999</v>
      </c>
      <c r="F46" s="1">
        <v>8.1342946666666673</v>
      </c>
      <c r="G46" s="4">
        <v>16.03802833333333</v>
      </c>
      <c r="H46" s="1">
        <v>15.93683933</v>
      </c>
      <c r="I46" s="1">
        <v>0.10118900333332981</v>
      </c>
      <c r="J46" s="1">
        <v>0.93226434516228174</v>
      </c>
      <c r="K46" s="1" t="s">
        <v>24</v>
      </c>
    </row>
    <row r="47" spans="1:11" x14ac:dyDescent="0.25">
      <c r="A47" s="1">
        <v>135</v>
      </c>
      <c r="B47" s="1" t="s">
        <v>72</v>
      </c>
      <c r="C47" s="3" t="s">
        <v>22</v>
      </c>
      <c r="D47" s="2" t="s">
        <v>67</v>
      </c>
      <c r="E47" s="4">
        <v>23.860634000000001</v>
      </c>
      <c r="F47" s="1">
        <v>8.1342946666666673</v>
      </c>
      <c r="G47" s="4">
        <v>15.726339333333334</v>
      </c>
      <c r="H47" s="1">
        <v>15.93683933</v>
      </c>
      <c r="I47" s="1">
        <v>-0.21049999666666608</v>
      </c>
      <c r="J47" s="1">
        <v>1.1570891282833902</v>
      </c>
      <c r="K47" s="1" t="s">
        <v>24</v>
      </c>
    </row>
    <row r="48" spans="1:11" x14ac:dyDescent="0.25">
      <c r="A48" s="1">
        <v>109</v>
      </c>
      <c r="B48" s="1" t="s">
        <v>50</v>
      </c>
      <c r="C48" s="2" t="s">
        <v>4</v>
      </c>
      <c r="D48" s="2" t="s">
        <v>67</v>
      </c>
      <c r="E48" s="4">
        <v>20.824963</v>
      </c>
      <c r="F48" s="1">
        <v>8.2761323333333348</v>
      </c>
      <c r="G48" s="4">
        <v>12.548830666666666</v>
      </c>
      <c r="H48" s="1">
        <v>15.93683933</v>
      </c>
      <c r="I48" s="1">
        <v>-3.3880086633333342</v>
      </c>
      <c r="J48" s="1">
        <v>10.468687435553763</v>
      </c>
      <c r="K48" s="1" t="s">
        <v>31</v>
      </c>
    </row>
    <row r="49" spans="1:11" x14ac:dyDescent="0.25">
      <c r="A49" s="1">
        <v>110</v>
      </c>
      <c r="B49" s="1" t="s">
        <v>51</v>
      </c>
      <c r="C49" s="2" t="s">
        <v>4</v>
      </c>
      <c r="D49" s="2" t="s">
        <v>67</v>
      </c>
      <c r="E49" s="4">
        <v>20.82572</v>
      </c>
      <c r="F49" s="1">
        <v>8.2761323333333348</v>
      </c>
      <c r="G49" s="4">
        <v>12.549587666666666</v>
      </c>
      <c r="H49" s="1">
        <v>15.93683933</v>
      </c>
      <c r="I49" s="1">
        <v>-3.3872516633333341</v>
      </c>
      <c r="J49" s="1">
        <v>10.463195826164222</v>
      </c>
      <c r="K49" s="1" t="s">
        <v>31</v>
      </c>
    </row>
    <row r="50" spans="1:11" x14ac:dyDescent="0.25">
      <c r="A50" s="1">
        <v>111</v>
      </c>
      <c r="B50" s="1" t="s">
        <v>52</v>
      </c>
      <c r="C50" s="2" t="s">
        <v>4</v>
      </c>
      <c r="D50" s="2" t="s">
        <v>67</v>
      </c>
      <c r="E50" s="4">
        <v>20.831790000000002</v>
      </c>
      <c r="F50" s="1">
        <v>8.2761323333333348</v>
      </c>
      <c r="G50" s="4">
        <v>12.555657666666667</v>
      </c>
      <c r="H50" s="1">
        <v>15.93683933</v>
      </c>
      <c r="I50" s="1">
        <v>-3.3811816633333329</v>
      </c>
      <c r="J50" s="1">
        <v>10.419265421888234</v>
      </c>
      <c r="K50" s="1" t="s">
        <v>31</v>
      </c>
    </row>
    <row r="51" spans="1:11" x14ac:dyDescent="0.25">
      <c r="A51" s="1">
        <v>112</v>
      </c>
      <c r="B51" s="1" t="s">
        <v>73</v>
      </c>
      <c r="C51" s="3" t="s">
        <v>2</v>
      </c>
      <c r="D51" s="2" t="s">
        <v>67</v>
      </c>
      <c r="E51" s="4">
        <v>25.251083000000001</v>
      </c>
      <c r="F51" s="1">
        <v>18.261059333333336</v>
      </c>
      <c r="G51" s="4">
        <v>6.9900236666666657</v>
      </c>
      <c r="H51" s="1">
        <v>7.4216730000000011</v>
      </c>
      <c r="I51" s="1">
        <v>-0.43164933333333533</v>
      </c>
      <c r="J51" s="1">
        <v>1.3487746564548737</v>
      </c>
      <c r="K51" s="1" t="s">
        <v>31</v>
      </c>
    </row>
    <row r="52" spans="1:11" x14ac:dyDescent="0.25">
      <c r="A52" s="1">
        <v>113</v>
      </c>
      <c r="B52" s="1" t="s">
        <v>74</v>
      </c>
      <c r="C52" s="3" t="s">
        <v>2</v>
      </c>
      <c r="D52" s="2" t="s">
        <v>67</v>
      </c>
      <c r="E52" s="4">
        <v>25.35528</v>
      </c>
      <c r="F52" s="1">
        <v>18.261059333333336</v>
      </c>
      <c r="G52" s="4">
        <v>7.094220666666665</v>
      </c>
      <c r="H52" s="1">
        <v>7.4216730000000011</v>
      </c>
      <c r="I52" s="1">
        <v>-0.32745233333333612</v>
      </c>
      <c r="J52" s="1">
        <v>1.2547955633906427</v>
      </c>
      <c r="K52" s="1" t="s">
        <v>31</v>
      </c>
    </row>
    <row r="53" spans="1:11" x14ac:dyDescent="0.25">
      <c r="A53" s="1">
        <v>114</v>
      </c>
      <c r="B53" s="1" t="s">
        <v>75</v>
      </c>
      <c r="C53" s="3" t="s">
        <v>2</v>
      </c>
      <c r="D53" s="2" t="s">
        <v>67</v>
      </c>
      <c r="E53" s="4">
        <v>25.422743000000001</v>
      </c>
      <c r="F53" s="1">
        <v>18.261059333333336</v>
      </c>
      <c r="G53" s="4">
        <v>7.161683666666665</v>
      </c>
      <c r="H53" s="1">
        <v>7.4216730000000011</v>
      </c>
      <c r="I53" s="1">
        <v>-0.25998933333333607</v>
      </c>
      <c r="J53" s="1">
        <v>1.1974698510091233</v>
      </c>
      <c r="K53" s="1" t="s">
        <v>31</v>
      </c>
    </row>
    <row r="54" spans="1:11" x14ac:dyDescent="0.25">
      <c r="A54" s="1">
        <v>109</v>
      </c>
      <c r="B54" s="1" t="s">
        <v>50</v>
      </c>
      <c r="C54" s="3" t="s">
        <v>3</v>
      </c>
      <c r="D54" s="2" t="s">
        <v>67</v>
      </c>
      <c r="E54" s="4">
        <v>23.331469999999999</v>
      </c>
      <c r="F54" s="1">
        <v>17.855335666666665</v>
      </c>
      <c r="G54" s="4">
        <v>5.4761343333333343</v>
      </c>
      <c r="H54" s="1">
        <v>7.4216730000000011</v>
      </c>
      <c r="I54" s="1">
        <v>-1.9455386666666667</v>
      </c>
      <c r="J54" s="1">
        <v>3.8518156767129992</v>
      </c>
      <c r="K54" s="1" t="s">
        <v>31</v>
      </c>
    </row>
    <row r="55" spans="1:11" x14ac:dyDescent="0.25">
      <c r="A55" s="1">
        <v>110</v>
      </c>
      <c r="B55" s="1" t="s">
        <v>51</v>
      </c>
      <c r="C55" s="3" t="s">
        <v>3</v>
      </c>
      <c r="D55" s="2" t="s">
        <v>67</v>
      </c>
      <c r="E55" s="4">
        <v>23.274405000000002</v>
      </c>
      <c r="F55" s="1">
        <v>17.855335666666665</v>
      </c>
      <c r="G55" s="4">
        <v>5.4190693333333364</v>
      </c>
      <c r="H55" s="1">
        <v>7.4216730000000011</v>
      </c>
      <c r="I55" s="1">
        <v>-2.0026036666666647</v>
      </c>
      <c r="J55" s="1">
        <v>4.0072254148158697</v>
      </c>
      <c r="K55" s="1" t="s">
        <v>31</v>
      </c>
    </row>
    <row r="56" spans="1:11" x14ac:dyDescent="0.25">
      <c r="A56" s="1">
        <v>111</v>
      </c>
      <c r="B56" s="1" t="s">
        <v>52</v>
      </c>
      <c r="C56" s="3" t="s">
        <v>3</v>
      </c>
      <c r="D56" s="2" t="s">
        <v>67</v>
      </c>
      <c r="E56" s="4">
        <v>23.178915</v>
      </c>
      <c r="F56" s="1">
        <v>17.855335666666665</v>
      </c>
      <c r="G56" s="4">
        <v>5.3235793333333348</v>
      </c>
      <c r="H56" s="1">
        <v>7.4216730000000011</v>
      </c>
      <c r="I56" s="1">
        <v>-2.0980936666666663</v>
      </c>
      <c r="J56" s="1">
        <v>4.2814327557881509</v>
      </c>
      <c r="K56" s="1" t="s">
        <v>31</v>
      </c>
    </row>
    <row r="57" spans="1:11" x14ac:dyDescent="0.25">
      <c r="A57" s="1">
        <v>82</v>
      </c>
      <c r="B57" s="1" t="s">
        <v>76</v>
      </c>
      <c r="C57" s="3" t="s">
        <v>22</v>
      </c>
      <c r="D57" s="2" t="s">
        <v>77</v>
      </c>
      <c r="E57" s="4">
        <v>22.565617</v>
      </c>
      <c r="F57" s="1">
        <v>14.463528000000002</v>
      </c>
      <c r="G57" s="4">
        <v>8.1020889999999977</v>
      </c>
      <c r="H57" s="1">
        <v>8.1075959999999991</v>
      </c>
      <c r="I57" s="1">
        <v>-5.5070000000014829E-3</v>
      </c>
      <c r="J57" s="1">
        <v>1.0038244561630452</v>
      </c>
      <c r="K57" s="1" t="s">
        <v>24</v>
      </c>
    </row>
    <row r="58" spans="1:11" x14ac:dyDescent="0.25">
      <c r="A58" s="1">
        <v>83</v>
      </c>
      <c r="B58" s="1" t="s">
        <v>78</v>
      </c>
      <c r="C58" s="3" t="s">
        <v>22</v>
      </c>
      <c r="D58" s="2" t="s">
        <v>77</v>
      </c>
      <c r="E58" s="4">
        <v>22.576059999999998</v>
      </c>
      <c r="F58" s="1">
        <v>14.463528000000002</v>
      </c>
      <c r="G58" s="4">
        <v>8.1125319999999963</v>
      </c>
      <c r="H58" s="1">
        <v>8.1075959999999991</v>
      </c>
      <c r="I58" s="1">
        <v>4.9359999999971649E-3</v>
      </c>
      <c r="J58" s="1">
        <v>0.99658447174915132</v>
      </c>
      <c r="K58" s="1" t="s">
        <v>24</v>
      </c>
    </row>
    <row r="59" spans="1:11" x14ac:dyDescent="0.25">
      <c r="A59" s="1">
        <v>84</v>
      </c>
      <c r="B59" s="1" t="s">
        <v>79</v>
      </c>
      <c r="C59" s="3" t="s">
        <v>22</v>
      </c>
      <c r="D59" s="2" t="s">
        <v>77</v>
      </c>
      <c r="E59" s="4">
        <v>22.571694999999998</v>
      </c>
      <c r="F59" s="1">
        <v>14.463528000000002</v>
      </c>
      <c r="G59" s="4">
        <v>8.1081669999999963</v>
      </c>
      <c r="H59" s="1">
        <v>8.1075959999999991</v>
      </c>
      <c r="I59" s="1">
        <v>5.7099999999721263E-4</v>
      </c>
      <c r="J59" s="1">
        <v>0.99960429127326067</v>
      </c>
      <c r="K59" s="1" t="s">
        <v>24</v>
      </c>
    </row>
    <row r="60" spans="1:11" x14ac:dyDescent="0.25">
      <c r="A60" s="1">
        <v>271</v>
      </c>
      <c r="B60" s="1" t="s">
        <v>80</v>
      </c>
      <c r="C60" s="3" t="s">
        <v>22</v>
      </c>
      <c r="D60" s="2" t="s">
        <v>77</v>
      </c>
      <c r="E60" s="4">
        <v>22.907772000000001</v>
      </c>
      <c r="F60" s="1">
        <v>8.1342946666666673</v>
      </c>
      <c r="G60" s="4">
        <v>14.773477333333334</v>
      </c>
      <c r="H60" s="1">
        <v>14.781333330000001</v>
      </c>
      <c r="I60" s="1">
        <v>-7.855996666666698E-3</v>
      </c>
      <c r="J60" s="1">
        <v>1.0054602148709404</v>
      </c>
      <c r="K60" s="1" t="s">
        <v>24</v>
      </c>
    </row>
    <row r="61" spans="1:11" x14ac:dyDescent="0.25">
      <c r="A61" s="1">
        <v>272</v>
      </c>
      <c r="B61" s="1" t="s">
        <v>81</v>
      </c>
      <c r="C61" s="3" t="s">
        <v>22</v>
      </c>
      <c r="D61" s="2" t="s">
        <v>77</v>
      </c>
      <c r="E61" s="4">
        <v>22.941071999999998</v>
      </c>
      <c r="F61" s="1">
        <v>8.1342946666666673</v>
      </c>
      <c r="G61" s="4">
        <v>14.806777333333331</v>
      </c>
      <c r="H61" s="1">
        <v>14.781333330000001</v>
      </c>
      <c r="I61" s="1">
        <v>2.5444003333330301E-2</v>
      </c>
      <c r="J61" s="1">
        <v>0.9825181725529688</v>
      </c>
      <c r="K61" s="1" t="s">
        <v>24</v>
      </c>
    </row>
    <row r="62" spans="1:11" x14ac:dyDescent="0.25">
      <c r="A62" s="1">
        <v>273</v>
      </c>
      <c r="B62" s="1" t="s">
        <v>82</v>
      </c>
      <c r="C62" s="3" t="s">
        <v>22</v>
      </c>
      <c r="D62" s="2" t="s">
        <v>77</v>
      </c>
      <c r="E62" s="4">
        <v>22.898040000000002</v>
      </c>
      <c r="F62" s="1">
        <v>8.1342946666666673</v>
      </c>
      <c r="G62" s="4">
        <v>14.763745333333334</v>
      </c>
      <c r="H62" s="1">
        <v>14.781333330000001</v>
      </c>
      <c r="I62" s="1">
        <v>-1.7587996666666328E-2</v>
      </c>
      <c r="J62" s="1">
        <v>1.0122656842986184</v>
      </c>
      <c r="K62" s="1" t="s">
        <v>24</v>
      </c>
    </row>
    <row r="63" spans="1:11" x14ac:dyDescent="0.25">
      <c r="A63" s="1">
        <v>247</v>
      </c>
      <c r="B63" s="1" t="s">
        <v>83</v>
      </c>
      <c r="C63" s="3" t="s">
        <v>4</v>
      </c>
      <c r="D63" s="2" t="s">
        <v>77</v>
      </c>
      <c r="E63" s="4">
        <v>22.084493999999999</v>
      </c>
      <c r="F63" s="1">
        <v>8.2761323333333348</v>
      </c>
      <c r="G63" s="4">
        <v>13.808361666666665</v>
      </c>
      <c r="H63" s="1">
        <v>14.781333330000001</v>
      </c>
      <c r="I63" s="1">
        <v>-0.97297166333333607</v>
      </c>
      <c r="J63" s="1">
        <v>1.9628795734672573</v>
      </c>
      <c r="K63" s="1" t="s">
        <v>31</v>
      </c>
    </row>
    <row r="64" spans="1:11" x14ac:dyDescent="0.25">
      <c r="A64" s="1">
        <v>248</v>
      </c>
      <c r="B64" s="1" t="s">
        <v>84</v>
      </c>
      <c r="C64" s="3" t="s">
        <v>4</v>
      </c>
      <c r="D64" s="2" t="s">
        <v>77</v>
      </c>
      <c r="E64" s="4">
        <v>21.975567000000002</v>
      </c>
      <c r="F64" s="1">
        <v>8.2761323333333348</v>
      </c>
      <c r="G64" s="4">
        <v>13.699434666666667</v>
      </c>
      <c r="H64" s="1">
        <v>14.781333330000001</v>
      </c>
      <c r="I64" s="1">
        <v>-1.0818986633333338</v>
      </c>
      <c r="J64" s="1">
        <v>2.1168200964918968</v>
      </c>
      <c r="K64" s="1" t="s">
        <v>31</v>
      </c>
    </row>
    <row r="65" spans="1:11" x14ac:dyDescent="0.25">
      <c r="A65" s="1">
        <v>249</v>
      </c>
      <c r="B65" s="1" t="s">
        <v>85</v>
      </c>
      <c r="C65" s="3" t="s">
        <v>4</v>
      </c>
      <c r="D65" s="2" t="s">
        <v>77</v>
      </c>
      <c r="E65" s="4">
        <v>22.099937000000001</v>
      </c>
      <c r="F65" s="1">
        <v>8.2761323333333348</v>
      </c>
      <c r="G65" s="4">
        <v>13.823804666666666</v>
      </c>
      <c r="H65" s="1">
        <v>14.781333330000001</v>
      </c>
      <c r="I65" s="1">
        <v>-0.95752866333333486</v>
      </c>
      <c r="J65" s="1">
        <v>1.9419804313913038</v>
      </c>
      <c r="K65" s="1" t="s">
        <v>31</v>
      </c>
    </row>
    <row r="66" spans="1:11" x14ac:dyDescent="0.25">
      <c r="A66" s="1">
        <v>88</v>
      </c>
      <c r="B66" s="1" t="s">
        <v>86</v>
      </c>
      <c r="C66" s="3" t="s">
        <v>2</v>
      </c>
      <c r="D66" s="2" t="s">
        <v>77</v>
      </c>
      <c r="E66" s="4">
        <v>20.896128000000001</v>
      </c>
      <c r="F66" s="1">
        <v>15.617349000000001</v>
      </c>
      <c r="G66" s="4">
        <v>5.2787790000000001</v>
      </c>
      <c r="H66" s="1">
        <v>8.1075959999999991</v>
      </c>
      <c r="I66" s="1">
        <v>-2.828816999999999</v>
      </c>
      <c r="J66" s="1">
        <v>7.1049130802422242</v>
      </c>
      <c r="K66" s="1" t="s">
        <v>31</v>
      </c>
    </row>
    <row r="67" spans="1:11" x14ac:dyDescent="0.25">
      <c r="A67" s="1">
        <v>89</v>
      </c>
      <c r="B67" s="1" t="s">
        <v>87</v>
      </c>
      <c r="C67" s="3" t="s">
        <v>2</v>
      </c>
      <c r="D67" s="2" t="s">
        <v>77</v>
      </c>
      <c r="E67" s="4">
        <v>20.869959999999999</v>
      </c>
      <c r="F67" s="1">
        <v>15.617349000000001</v>
      </c>
      <c r="G67" s="4">
        <v>5.2526109999999981</v>
      </c>
      <c r="H67" s="1">
        <v>8.1075959999999991</v>
      </c>
      <c r="I67" s="1">
        <v>-2.854985000000001</v>
      </c>
      <c r="J67" s="1">
        <v>7.2349597967178836</v>
      </c>
      <c r="K67" s="1" t="s">
        <v>31</v>
      </c>
    </row>
    <row r="68" spans="1:11" x14ac:dyDescent="0.25">
      <c r="A68" s="1">
        <v>90</v>
      </c>
      <c r="B68" s="1" t="s">
        <v>88</v>
      </c>
      <c r="C68" s="3" t="s">
        <v>2</v>
      </c>
      <c r="D68" s="2" t="s">
        <v>77</v>
      </c>
      <c r="E68" s="4">
        <v>20.790613</v>
      </c>
      <c r="F68" s="1">
        <v>15.617349000000001</v>
      </c>
      <c r="G68" s="4">
        <v>5.1732639999999996</v>
      </c>
      <c r="H68" s="1">
        <v>8.1075959999999991</v>
      </c>
      <c r="I68" s="1">
        <v>-2.9343319999999995</v>
      </c>
      <c r="J68" s="1">
        <v>7.6440223682785433</v>
      </c>
      <c r="K68" s="1" t="s">
        <v>31</v>
      </c>
    </row>
    <row r="69" spans="1:11" x14ac:dyDescent="0.25">
      <c r="A69" s="1">
        <v>85</v>
      </c>
      <c r="B69" s="1" t="s">
        <v>89</v>
      </c>
      <c r="C69" s="3" t="s">
        <v>3</v>
      </c>
      <c r="D69" s="2" t="s">
        <v>77</v>
      </c>
      <c r="E69" s="4">
        <v>21.517809</v>
      </c>
      <c r="F69" s="1">
        <v>15.475825833333333</v>
      </c>
      <c r="G69" s="4">
        <v>6.0419831666666663</v>
      </c>
      <c r="H69" s="1">
        <v>8.1075959999999991</v>
      </c>
      <c r="I69" s="1">
        <v>-2.0656128333333328</v>
      </c>
      <c r="J69" s="1">
        <v>4.1861175760502407</v>
      </c>
      <c r="K69" s="1" t="s">
        <v>31</v>
      </c>
    </row>
    <row r="70" spans="1:11" x14ac:dyDescent="0.25">
      <c r="A70" s="1">
        <v>86</v>
      </c>
      <c r="B70" s="1" t="s">
        <v>90</v>
      </c>
      <c r="C70" s="3" t="s">
        <v>3</v>
      </c>
      <c r="D70" s="2" t="s">
        <v>77</v>
      </c>
      <c r="E70" s="4">
        <v>21.553872999999999</v>
      </c>
      <c r="F70" s="1">
        <v>15.475825833333333</v>
      </c>
      <c r="G70" s="4">
        <v>6.078047166666666</v>
      </c>
      <c r="H70" s="1">
        <v>8.1075959999999991</v>
      </c>
      <c r="I70" s="1">
        <v>-2.0295488333333331</v>
      </c>
      <c r="J70" s="1">
        <v>4.0827715188397846</v>
      </c>
      <c r="K70" s="1" t="s">
        <v>31</v>
      </c>
    </row>
    <row r="71" spans="1:11" x14ac:dyDescent="0.25">
      <c r="A71" s="1">
        <v>87</v>
      </c>
      <c r="B71" s="1" t="s">
        <v>91</v>
      </c>
      <c r="C71" s="3" t="s">
        <v>3</v>
      </c>
      <c r="D71" s="2" t="s">
        <v>77</v>
      </c>
      <c r="E71" s="4">
        <v>21.6142</v>
      </c>
      <c r="F71" s="1">
        <v>15.475825833333333</v>
      </c>
      <c r="G71" s="4">
        <v>6.1383741666666669</v>
      </c>
      <c r="H71" s="1">
        <v>8.1075959999999991</v>
      </c>
      <c r="I71" s="1">
        <v>-1.9692218333333322</v>
      </c>
      <c r="J71" s="1">
        <v>3.9155686254681576</v>
      </c>
      <c r="K71" s="1" t="s">
        <v>31</v>
      </c>
    </row>
    <row r="72" spans="1:11" x14ac:dyDescent="0.25">
      <c r="A72" s="1">
        <v>202</v>
      </c>
      <c r="B72" s="1" t="s">
        <v>92</v>
      </c>
      <c r="C72" s="3" t="s">
        <v>22</v>
      </c>
      <c r="D72" s="2" t="s">
        <v>93</v>
      </c>
      <c r="E72" s="4">
        <v>20.341653999999998</v>
      </c>
      <c r="F72" s="1">
        <v>8.1342946666666673</v>
      </c>
      <c r="G72" s="4">
        <v>12.207359333333331</v>
      </c>
      <c r="H72" s="1">
        <v>12.245631663333333</v>
      </c>
      <c r="I72" s="1">
        <v>-3.8272330000001631E-2</v>
      </c>
      <c r="J72" s="1">
        <v>1.0268833668304094</v>
      </c>
      <c r="K72" s="1" t="s">
        <v>24</v>
      </c>
    </row>
    <row r="73" spans="1:11" x14ac:dyDescent="0.25">
      <c r="A73" s="1">
        <v>203</v>
      </c>
      <c r="B73" s="1" t="s">
        <v>94</v>
      </c>
      <c r="C73" s="3" t="s">
        <v>22</v>
      </c>
      <c r="D73" s="2" t="s">
        <v>93</v>
      </c>
      <c r="E73" s="4">
        <v>20.309464999999999</v>
      </c>
      <c r="F73" s="1">
        <v>8.1342946666666673</v>
      </c>
      <c r="G73" s="4">
        <v>12.175170333333332</v>
      </c>
      <c r="H73" s="1">
        <v>12.245631663333333</v>
      </c>
      <c r="I73" s="1">
        <v>-7.0461330000000544E-2</v>
      </c>
      <c r="J73" s="1">
        <v>1.0500524047692001</v>
      </c>
      <c r="K73" s="1" t="s">
        <v>24</v>
      </c>
    </row>
    <row r="74" spans="1:11" x14ac:dyDescent="0.25">
      <c r="A74" s="1">
        <v>204</v>
      </c>
      <c r="B74" s="1" t="s">
        <v>95</v>
      </c>
      <c r="C74" s="3" t="s">
        <v>22</v>
      </c>
      <c r="D74" s="2" t="s">
        <v>93</v>
      </c>
      <c r="E74" s="4">
        <v>20.488659999999999</v>
      </c>
      <c r="F74" s="1">
        <v>8.1342946666666673</v>
      </c>
      <c r="G74" s="4">
        <v>12.354365333333332</v>
      </c>
      <c r="H74" s="1">
        <v>12.245631663333333</v>
      </c>
      <c r="I74" s="1">
        <v>0.10873366999999945</v>
      </c>
      <c r="J74" s="1">
        <v>0.92740173445509533</v>
      </c>
      <c r="K74" s="1" t="s">
        <v>24</v>
      </c>
    </row>
    <row r="75" spans="1:11" x14ac:dyDescent="0.25">
      <c r="A75" s="1">
        <v>178</v>
      </c>
      <c r="B75" s="1" t="s">
        <v>96</v>
      </c>
      <c r="C75" s="2" t="s">
        <v>4</v>
      </c>
      <c r="D75" s="2" t="s">
        <v>93</v>
      </c>
      <c r="E75" s="4">
        <v>15.928342000000001</v>
      </c>
      <c r="F75" s="1">
        <v>8.2761323333333348</v>
      </c>
      <c r="G75" s="4">
        <v>7.6522096666666659</v>
      </c>
      <c r="H75" s="1">
        <v>12.245631663333333</v>
      </c>
      <c r="I75" s="1">
        <v>-4.5934219966666667</v>
      </c>
      <c r="J75" s="1">
        <v>24.141141618267085</v>
      </c>
      <c r="K75" s="1" t="s">
        <v>31</v>
      </c>
    </row>
    <row r="76" spans="1:11" x14ac:dyDescent="0.25">
      <c r="A76" s="1">
        <v>179</v>
      </c>
      <c r="B76" s="1" t="s">
        <v>97</v>
      </c>
      <c r="C76" s="2" t="s">
        <v>4</v>
      </c>
      <c r="D76" s="2" t="s">
        <v>93</v>
      </c>
      <c r="E76" s="4">
        <v>16.042535999999998</v>
      </c>
      <c r="F76" s="1">
        <v>8.2761323333333348</v>
      </c>
      <c r="G76" s="4">
        <v>7.7664036666666636</v>
      </c>
      <c r="H76" s="1">
        <v>12.245631663333333</v>
      </c>
      <c r="I76" s="1">
        <v>-4.479227996666669</v>
      </c>
      <c r="J76" s="1">
        <v>22.303960352368122</v>
      </c>
      <c r="K76" s="1" t="s">
        <v>31</v>
      </c>
    </row>
    <row r="77" spans="1:11" x14ac:dyDescent="0.25">
      <c r="A77" s="1">
        <v>180</v>
      </c>
      <c r="B77" s="1" t="s">
        <v>98</v>
      </c>
      <c r="C77" s="2" t="s">
        <v>4</v>
      </c>
      <c r="D77" s="2" t="s">
        <v>93</v>
      </c>
      <c r="E77" s="4">
        <v>16.046869999999998</v>
      </c>
      <c r="F77" s="1">
        <v>8.2761323333333348</v>
      </c>
      <c r="G77" s="4">
        <v>7.7707376666666637</v>
      </c>
      <c r="H77" s="1">
        <v>12.245631663333333</v>
      </c>
      <c r="I77" s="1">
        <v>-4.474893996666669</v>
      </c>
      <c r="J77" s="1">
        <v>22.237057569373366</v>
      </c>
      <c r="K77" s="1" t="s">
        <v>31</v>
      </c>
    </row>
    <row r="78" spans="1:11" x14ac:dyDescent="0.25">
      <c r="A78" s="1">
        <v>40</v>
      </c>
      <c r="B78" s="1" t="s">
        <v>34</v>
      </c>
      <c r="C78" s="3" t="s">
        <v>2</v>
      </c>
      <c r="D78" s="2" t="s">
        <v>93</v>
      </c>
      <c r="E78" s="4">
        <v>21.165887999999999</v>
      </c>
      <c r="F78" s="1">
        <v>17.661270666666667</v>
      </c>
      <c r="G78" s="4">
        <v>3.5046173333333321</v>
      </c>
      <c r="H78" s="1">
        <v>12.245631663333333</v>
      </c>
      <c r="I78" s="1">
        <v>-8.7410143300000005</v>
      </c>
      <c r="J78" s="1">
        <v>427.8657328512474</v>
      </c>
      <c r="K78" s="1" t="s">
        <v>31</v>
      </c>
    </row>
    <row r="79" spans="1:11" x14ac:dyDescent="0.25">
      <c r="A79" s="1">
        <v>41</v>
      </c>
      <c r="B79" s="1" t="s">
        <v>35</v>
      </c>
      <c r="C79" s="3" t="s">
        <v>2</v>
      </c>
      <c r="D79" s="2" t="s">
        <v>93</v>
      </c>
      <c r="E79" s="4">
        <v>21.879196</v>
      </c>
      <c r="F79" s="1">
        <v>17.661270666666667</v>
      </c>
      <c r="G79" s="4">
        <v>4.2179253333333335</v>
      </c>
      <c r="H79" s="1">
        <v>12.245631663333333</v>
      </c>
      <c r="I79" s="1">
        <v>-8.0277063299999991</v>
      </c>
      <c r="J79" s="1">
        <v>260.96388053798233</v>
      </c>
      <c r="K79" s="1" t="s">
        <v>31</v>
      </c>
    </row>
    <row r="80" spans="1:11" x14ac:dyDescent="0.25">
      <c r="A80" s="1">
        <v>42</v>
      </c>
      <c r="B80" s="1" t="s">
        <v>36</v>
      </c>
      <c r="C80" s="3" t="s">
        <v>2</v>
      </c>
      <c r="D80" s="2" t="s">
        <v>93</v>
      </c>
      <c r="E80" s="4" t="s">
        <v>99</v>
      </c>
      <c r="F80" s="1">
        <v>17.661270666666667</v>
      </c>
      <c r="G80" s="4" t="s">
        <v>100</v>
      </c>
      <c r="H80" s="4" t="s">
        <v>100</v>
      </c>
      <c r="I80" s="4" t="s">
        <v>100</v>
      </c>
      <c r="J80" s="4" t="s">
        <v>100</v>
      </c>
      <c r="K80" s="1" t="s">
        <v>31</v>
      </c>
    </row>
    <row r="81" spans="1:11" x14ac:dyDescent="0.25">
      <c r="A81" s="1">
        <v>37</v>
      </c>
      <c r="B81" s="1" t="s">
        <v>37</v>
      </c>
      <c r="C81" s="3" t="s">
        <v>3</v>
      </c>
      <c r="D81" s="2" t="s">
        <v>93</v>
      </c>
      <c r="E81" s="4">
        <v>26.579062</v>
      </c>
      <c r="F81" s="1">
        <v>18.922400333333332</v>
      </c>
      <c r="G81" s="4">
        <v>7.6566616666666683</v>
      </c>
      <c r="H81" s="1">
        <v>12.245631663333333</v>
      </c>
      <c r="I81" s="1">
        <v>-4.5889699966666644</v>
      </c>
      <c r="J81" s="1">
        <v>24.06675950721349</v>
      </c>
      <c r="K81" s="1" t="s">
        <v>31</v>
      </c>
    </row>
    <row r="82" spans="1:11" x14ac:dyDescent="0.25">
      <c r="A82" s="1">
        <v>38</v>
      </c>
      <c r="B82" s="1" t="s">
        <v>38</v>
      </c>
      <c r="C82" s="3" t="s">
        <v>3</v>
      </c>
      <c r="D82" s="2" t="s">
        <v>93</v>
      </c>
      <c r="E82" s="4">
        <v>26.725398999999999</v>
      </c>
      <c r="F82" s="1">
        <v>18.922400333333332</v>
      </c>
      <c r="G82" s="4">
        <v>7.8029986666666673</v>
      </c>
      <c r="H82" s="1">
        <v>12.245631663333333</v>
      </c>
      <c r="I82" s="1">
        <v>-4.4426329966666653</v>
      </c>
      <c r="J82" s="1">
        <v>21.745319433188346</v>
      </c>
      <c r="K82" s="1" t="s">
        <v>31</v>
      </c>
    </row>
    <row r="83" spans="1:11" x14ac:dyDescent="0.25">
      <c r="A83" s="1">
        <v>39</v>
      </c>
      <c r="B83" s="1" t="s">
        <v>39</v>
      </c>
      <c r="C83" s="3" t="s">
        <v>3</v>
      </c>
      <c r="D83" s="2" t="s">
        <v>93</v>
      </c>
      <c r="E83" s="4">
        <v>26.664124000000001</v>
      </c>
      <c r="F83" s="1">
        <v>18.922400333333332</v>
      </c>
      <c r="G83" s="4">
        <v>7.7417236666666689</v>
      </c>
      <c r="H83" s="1">
        <v>12.245631663333333</v>
      </c>
      <c r="I83" s="1">
        <v>-4.5039079966666637</v>
      </c>
      <c r="J83" s="1">
        <v>22.688793618366049</v>
      </c>
      <c r="K83" s="1" t="s">
        <v>31</v>
      </c>
    </row>
    <row r="84" spans="1:11" x14ac:dyDescent="0.25">
      <c r="A84" s="1">
        <v>208</v>
      </c>
      <c r="B84" s="1" t="s">
        <v>101</v>
      </c>
      <c r="C84" s="3" t="s">
        <v>22</v>
      </c>
      <c r="D84" s="2" t="s">
        <v>102</v>
      </c>
      <c r="E84" s="4">
        <v>21.949722000000001</v>
      </c>
      <c r="F84" s="1">
        <v>8.1342946666666673</v>
      </c>
      <c r="G84" s="4">
        <v>13.815427333333334</v>
      </c>
      <c r="H84" s="1">
        <v>13.876999663333331</v>
      </c>
      <c r="I84" s="1">
        <v>-6.1572329999997066E-2</v>
      </c>
      <c r="J84" s="1">
        <v>1.0436025178545627</v>
      </c>
      <c r="K84" s="1" t="s">
        <v>24</v>
      </c>
    </row>
    <row r="85" spans="1:11" x14ac:dyDescent="0.25">
      <c r="A85" s="1">
        <v>209</v>
      </c>
      <c r="B85" s="1" t="s">
        <v>103</v>
      </c>
      <c r="C85" s="3" t="s">
        <v>22</v>
      </c>
      <c r="D85" s="2" t="s">
        <v>102</v>
      </c>
      <c r="E85" s="4">
        <v>21.959109999999999</v>
      </c>
      <c r="F85" s="1">
        <v>8.1342946666666673</v>
      </c>
      <c r="G85" s="4">
        <v>13.824815333333332</v>
      </c>
      <c r="H85" s="1">
        <v>13.876999663333331</v>
      </c>
      <c r="I85" s="1">
        <v>-5.2184329999999335E-2</v>
      </c>
      <c r="J85" s="1">
        <v>1.0368335665214081</v>
      </c>
      <c r="K85" s="1" t="s">
        <v>24</v>
      </c>
    </row>
    <row r="86" spans="1:11" x14ac:dyDescent="0.25">
      <c r="A86" s="1">
        <v>210</v>
      </c>
      <c r="B86" s="1" t="s">
        <v>104</v>
      </c>
      <c r="C86" s="3" t="s">
        <v>22</v>
      </c>
      <c r="D86" s="2" t="s">
        <v>102</v>
      </c>
      <c r="E86" s="4">
        <v>22.125050999999999</v>
      </c>
      <c r="F86" s="1">
        <v>8.1342946666666673</v>
      </c>
      <c r="G86" s="4">
        <v>13.990756333333332</v>
      </c>
      <c r="H86" s="1">
        <v>13.876999663333331</v>
      </c>
      <c r="I86" s="1">
        <v>0.11375667000000078</v>
      </c>
      <c r="J86" s="1">
        <v>0.924178434474903</v>
      </c>
      <c r="K86" s="1" t="s">
        <v>24</v>
      </c>
    </row>
    <row r="87" spans="1:11" x14ac:dyDescent="0.25">
      <c r="A87" s="1">
        <v>184</v>
      </c>
      <c r="B87" s="1" t="s">
        <v>105</v>
      </c>
      <c r="C87" s="2" t="s">
        <v>4</v>
      </c>
      <c r="D87" s="2" t="s">
        <v>102</v>
      </c>
      <c r="E87" s="4">
        <v>20.32009</v>
      </c>
      <c r="F87" s="1">
        <v>8.2761323333333348</v>
      </c>
      <c r="G87" s="4">
        <v>12.043957666666666</v>
      </c>
      <c r="H87" s="1">
        <v>13.876999663333331</v>
      </c>
      <c r="I87" s="1">
        <v>-1.8330419966666653</v>
      </c>
      <c r="J87" s="1">
        <v>3.5628753157583337</v>
      </c>
      <c r="K87" s="1" t="s">
        <v>31</v>
      </c>
    </row>
    <row r="88" spans="1:11" x14ac:dyDescent="0.25">
      <c r="A88" s="1">
        <v>185</v>
      </c>
      <c r="B88" s="1" t="s">
        <v>106</v>
      </c>
      <c r="C88" s="2" t="s">
        <v>4</v>
      </c>
      <c r="D88" s="2" t="s">
        <v>102</v>
      </c>
      <c r="E88" s="4">
        <v>20.318815000000001</v>
      </c>
      <c r="F88" s="1">
        <v>8.2761323333333348</v>
      </c>
      <c r="G88" s="4">
        <v>12.042682666666666</v>
      </c>
      <c r="H88" s="1">
        <v>13.876999663333331</v>
      </c>
      <c r="I88" s="1">
        <v>-1.834316996666665</v>
      </c>
      <c r="J88" s="1">
        <v>3.5660254436852643</v>
      </c>
      <c r="K88" s="1" t="s">
        <v>31</v>
      </c>
    </row>
    <row r="89" spans="1:11" x14ac:dyDescent="0.25">
      <c r="A89" s="1">
        <v>186</v>
      </c>
      <c r="B89" s="1" t="s">
        <v>107</v>
      </c>
      <c r="C89" s="2" t="s">
        <v>4</v>
      </c>
      <c r="D89" s="2" t="s">
        <v>102</v>
      </c>
      <c r="E89" s="4">
        <v>20.288954</v>
      </c>
      <c r="F89" s="1">
        <v>8.2761323333333348</v>
      </c>
      <c r="G89" s="4">
        <v>12.012821666666666</v>
      </c>
      <c r="H89" s="1">
        <v>13.876999663333331</v>
      </c>
      <c r="I89" s="1">
        <v>-1.8641779966666654</v>
      </c>
      <c r="J89" s="1">
        <v>3.6406044387013177</v>
      </c>
      <c r="K89" s="1" t="s">
        <v>31</v>
      </c>
    </row>
    <row r="90" spans="1:11" x14ac:dyDescent="0.25">
      <c r="A90" s="1">
        <v>88</v>
      </c>
      <c r="B90" s="1" t="s">
        <v>86</v>
      </c>
      <c r="C90" s="3" t="s">
        <v>2</v>
      </c>
      <c r="D90" s="2" t="s">
        <v>102</v>
      </c>
      <c r="E90" s="4">
        <v>20.126408000000001</v>
      </c>
      <c r="F90" s="1">
        <v>17.661270666666667</v>
      </c>
      <c r="G90" s="4">
        <v>2.4651373333333346</v>
      </c>
      <c r="H90" s="1">
        <v>13.876999663333331</v>
      </c>
      <c r="I90" s="1">
        <f t="shared" ref="I90:I95" si="0">G90-H90</f>
        <v>-11.411862329999996</v>
      </c>
      <c r="J90" s="1">
        <f t="shared" ref="J90:J95" si="1">POWER(2,-I90)</f>
        <v>2724.6634611571599</v>
      </c>
      <c r="K90" s="1" t="s">
        <v>31</v>
      </c>
    </row>
    <row r="91" spans="1:11" x14ac:dyDescent="0.25">
      <c r="A91" s="1">
        <v>89</v>
      </c>
      <c r="B91" s="1" t="s">
        <v>87</v>
      </c>
      <c r="C91" s="3" t="s">
        <v>2</v>
      </c>
      <c r="D91" s="2" t="s">
        <v>102</v>
      </c>
      <c r="E91" s="4">
        <v>19.348220000000001</v>
      </c>
      <c r="F91" s="1">
        <v>17.661270666666667</v>
      </c>
      <c r="G91" s="4">
        <v>1.6869493333333345</v>
      </c>
      <c r="H91" s="1">
        <v>13.876999663333331</v>
      </c>
      <c r="I91" s="1">
        <f t="shared" si="0"/>
        <v>-12.190050329999996</v>
      </c>
      <c r="J91" s="1">
        <f t="shared" si="1"/>
        <v>4672.7311907099993</v>
      </c>
      <c r="K91" s="1" t="s">
        <v>31</v>
      </c>
    </row>
    <row r="92" spans="1:11" x14ac:dyDescent="0.25">
      <c r="A92" s="1">
        <v>90</v>
      </c>
      <c r="B92" s="1" t="s">
        <v>88</v>
      </c>
      <c r="C92" s="3" t="s">
        <v>2</v>
      </c>
      <c r="D92" s="2" t="s">
        <v>102</v>
      </c>
      <c r="E92" s="4">
        <v>19.133793000000001</v>
      </c>
      <c r="F92" s="1">
        <v>17.661270666666667</v>
      </c>
      <c r="G92" s="4">
        <v>1.4725223333333339</v>
      </c>
      <c r="H92" s="1">
        <v>13.876999663333331</v>
      </c>
      <c r="I92" s="1">
        <f t="shared" si="0"/>
        <v>-12.404477329999997</v>
      </c>
      <c r="J92" s="1">
        <f t="shared" si="1"/>
        <v>5421.503679557135</v>
      </c>
      <c r="K92" s="1" t="s">
        <v>31</v>
      </c>
    </row>
    <row r="93" spans="1:11" x14ac:dyDescent="0.25">
      <c r="A93" s="1">
        <v>85</v>
      </c>
      <c r="B93" s="1" t="s">
        <v>89</v>
      </c>
      <c r="C93" s="3" t="s">
        <v>3</v>
      </c>
      <c r="D93" s="2" t="s">
        <v>102</v>
      </c>
      <c r="E93" s="4">
        <v>23.492645</v>
      </c>
      <c r="F93" s="1">
        <v>18.922400333333332</v>
      </c>
      <c r="G93" s="4">
        <v>4.5702446666666674</v>
      </c>
      <c r="H93" s="1">
        <v>13.876999663333331</v>
      </c>
      <c r="I93" s="1">
        <f t="shared" si="0"/>
        <v>-9.3067549966666636</v>
      </c>
      <c r="J93" s="1">
        <f t="shared" si="1"/>
        <v>633.30427008986408</v>
      </c>
      <c r="K93" s="1" t="s">
        <v>31</v>
      </c>
    </row>
    <row r="94" spans="1:11" x14ac:dyDescent="0.25">
      <c r="A94" s="1">
        <v>86</v>
      </c>
      <c r="B94" s="1" t="s">
        <v>90</v>
      </c>
      <c r="C94" s="3" t="s">
        <v>3</v>
      </c>
      <c r="D94" s="2" t="s">
        <v>102</v>
      </c>
      <c r="E94" s="4">
        <v>22.702005</v>
      </c>
      <c r="F94" s="1">
        <v>18.922400333333332</v>
      </c>
      <c r="G94" s="4">
        <v>3.7796046666666676</v>
      </c>
      <c r="H94" s="1">
        <v>13.876999663333331</v>
      </c>
      <c r="I94" s="1">
        <f t="shared" si="0"/>
        <v>-10.097394996666663</v>
      </c>
      <c r="J94" s="1">
        <f t="shared" si="1"/>
        <v>1095.5161192005014</v>
      </c>
      <c r="K94" s="1" t="s">
        <v>31</v>
      </c>
    </row>
    <row r="95" spans="1:11" x14ac:dyDescent="0.25">
      <c r="A95" s="1">
        <v>87</v>
      </c>
      <c r="B95" s="1" t="s">
        <v>91</v>
      </c>
      <c r="C95" s="3" t="s">
        <v>3</v>
      </c>
      <c r="D95" s="2" t="s">
        <v>102</v>
      </c>
      <c r="E95" s="4">
        <v>21.466173000000001</v>
      </c>
      <c r="F95" s="1">
        <v>18.922400333333332</v>
      </c>
      <c r="G95" s="4">
        <v>2.5437726666666691</v>
      </c>
      <c r="H95" s="1">
        <v>13.876999663333331</v>
      </c>
      <c r="I95" s="1">
        <f t="shared" si="0"/>
        <v>-11.333226996666662</v>
      </c>
      <c r="J95" s="1">
        <f t="shared" si="1"/>
        <v>2580.1281297733317</v>
      </c>
      <c r="K95" s="1" t="s">
        <v>31</v>
      </c>
    </row>
    <row r="96" spans="1:11" x14ac:dyDescent="0.25">
      <c r="A96" s="1">
        <v>106</v>
      </c>
      <c r="B96" s="1" t="s">
        <v>66</v>
      </c>
      <c r="C96" s="3" t="s">
        <v>22</v>
      </c>
      <c r="D96" s="2" t="s">
        <v>108</v>
      </c>
      <c r="E96" s="4">
        <v>21.790444999999998</v>
      </c>
      <c r="F96" s="1">
        <v>15.356940333333332</v>
      </c>
      <c r="G96" s="4">
        <v>6.433504666666666</v>
      </c>
      <c r="H96" s="1">
        <v>6.4627076666666667</v>
      </c>
      <c r="I96" s="1">
        <v>-2.9203000000000756E-2</v>
      </c>
      <c r="J96" s="1">
        <v>1.0204482352728996</v>
      </c>
      <c r="K96" s="1" t="s">
        <v>24</v>
      </c>
    </row>
    <row r="97" spans="1:11" x14ac:dyDescent="0.25">
      <c r="A97" s="1">
        <v>107</v>
      </c>
      <c r="B97" s="1" t="s">
        <v>68</v>
      </c>
      <c r="C97" s="3" t="s">
        <v>22</v>
      </c>
      <c r="D97" s="2" t="s">
        <v>108</v>
      </c>
      <c r="E97" s="4">
        <v>21.859923999999999</v>
      </c>
      <c r="F97" s="1">
        <v>15.356940333333332</v>
      </c>
      <c r="G97" s="4">
        <v>6.5029836666666672</v>
      </c>
      <c r="H97" s="1">
        <v>6.4627076666666667</v>
      </c>
      <c r="I97" s="1">
        <v>4.0276000000000423E-2</v>
      </c>
      <c r="J97" s="1">
        <v>0.97246888793273401</v>
      </c>
      <c r="K97" s="1" t="s">
        <v>24</v>
      </c>
    </row>
    <row r="98" spans="1:11" x14ac:dyDescent="0.25">
      <c r="A98" s="1">
        <v>108</v>
      </c>
      <c r="B98" s="1" t="s">
        <v>69</v>
      </c>
      <c r="C98" s="3" t="s">
        <v>22</v>
      </c>
      <c r="D98" s="2" t="s">
        <v>108</v>
      </c>
      <c r="E98" s="4">
        <v>21.808575000000001</v>
      </c>
      <c r="F98" s="1">
        <v>15.356940333333332</v>
      </c>
      <c r="G98" s="4">
        <v>6.4516346666666688</v>
      </c>
      <c r="H98" s="1">
        <v>6.4627076666666667</v>
      </c>
      <c r="I98" s="1">
        <v>-1.107299999999789E-2</v>
      </c>
      <c r="J98" s="1">
        <v>1.0077047487229893</v>
      </c>
      <c r="K98" s="1" t="s">
        <v>24</v>
      </c>
    </row>
    <row r="99" spans="1:11" x14ac:dyDescent="0.25">
      <c r="A99" s="1">
        <v>61</v>
      </c>
      <c r="B99" s="1" t="s">
        <v>63</v>
      </c>
      <c r="C99" s="3" t="s">
        <v>22</v>
      </c>
      <c r="D99" s="2" t="s">
        <v>108</v>
      </c>
      <c r="E99" s="4">
        <v>23.174986000000001</v>
      </c>
      <c r="F99" s="1">
        <v>8.1342946666666673</v>
      </c>
      <c r="G99" s="4">
        <v>15.040691333333333</v>
      </c>
      <c r="H99" s="1">
        <v>14.904683996666668</v>
      </c>
      <c r="I99" s="1">
        <v>0.13600733666666542</v>
      </c>
      <c r="J99" s="1">
        <v>0.9100341961905003</v>
      </c>
      <c r="K99" s="1" t="s">
        <v>24</v>
      </c>
    </row>
    <row r="100" spans="1:11" x14ac:dyDescent="0.25">
      <c r="A100" s="1">
        <v>62</v>
      </c>
      <c r="B100" s="1" t="s">
        <v>64</v>
      </c>
      <c r="C100" s="3" t="s">
        <v>22</v>
      </c>
      <c r="D100" s="2" t="s">
        <v>108</v>
      </c>
      <c r="E100" s="4">
        <v>22.976144999999999</v>
      </c>
      <c r="F100" s="1">
        <v>8.1342946666666673</v>
      </c>
      <c r="G100" s="4">
        <v>14.841850333333332</v>
      </c>
      <c r="H100" s="1">
        <v>14.904683996666668</v>
      </c>
      <c r="I100" s="1">
        <v>-6.2833663333336176E-2</v>
      </c>
      <c r="J100" s="1">
        <v>1.0445153277000674</v>
      </c>
      <c r="K100" s="1" t="s">
        <v>24</v>
      </c>
    </row>
    <row r="101" spans="1:11" x14ac:dyDescent="0.25">
      <c r="A101" s="1">
        <v>63</v>
      </c>
      <c r="B101" s="1" t="s">
        <v>65</v>
      </c>
      <c r="C101" s="3" t="s">
        <v>22</v>
      </c>
      <c r="D101" s="2" t="s">
        <v>108</v>
      </c>
      <c r="E101" s="4">
        <v>22.965805</v>
      </c>
      <c r="F101" s="1">
        <v>8.1342946666666673</v>
      </c>
      <c r="G101" s="4">
        <v>14.831510333333332</v>
      </c>
      <c r="H101" s="1">
        <v>14.904683996666668</v>
      </c>
      <c r="I101" s="1">
        <v>-7.3173663333335526E-2</v>
      </c>
      <c r="J101" s="1">
        <v>1.0520284087127922</v>
      </c>
      <c r="K101" s="1" t="s">
        <v>24</v>
      </c>
    </row>
    <row r="102" spans="1:11" x14ac:dyDescent="0.25">
      <c r="A102" s="1">
        <v>37</v>
      </c>
      <c r="B102" s="1" t="s">
        <v>37</v>
      </c>
      <c r="C102" s="2" t="s">
        <v>4</v>
      </c>
      <c r="D102" s="2" t="s">
        <v>108</v>
      </c>
      <c r="E102" s="4">
        <v>23.380776999999998</v>
      </c>
      <c r="F102" s="1">
        <v>8.2761323333333348</v>
      </c>
      <c r="G102" s="4">
        <v>15.104644666666664</v>
      </c>
      <c r="H102" s="1">
        <v>14.904683996666668</v>
      </c>
      <c r="I102" s="1">
        <v>0.19996066999999584</v>
      </c>
      <c r="J102" s="1">
        <v>0.87057429611518244</v>
      </c>
      <c r="K102" s="1" t="s">
        <v>31</v>
      </c>
    </row>
    <row r="103" spans="1:11" x14ac:dyDescent="0.25">
      <c r="A103" s="1">
        <v>38</v>
      </c>
      <c r="B103" s="1" t="s">
        <v>38</v>
      </c>
      <c r="C103" s="2" t="s">
        <v>4</v>
      </c>
      <c r="D103" s="2" t="s">
        <v>108</v>
      </c>
      <c r="E103" s="4">
        <v>23.352333000000002</v>
      </c>
      <c r="F103" s="1">
        <v>8.2761323333333348</v>
      </c>
      <c r="G103" s="4">
        <v>15.076200666666667</v>
      </c>
      <c r="H103" s="1">
        <v>14.904683996666668</v>
      </c>
      <c r="I103" s="1">
        <v>0.17151666999999904</v>
      </c>
      <c r="J103" s="1">
        <v>0.88790875359559973</v>
      </c>
      <c r="K103" s="1" t="s">
        <v>31</v>
      </c>
    </row>
    <row r="104" spans="1:11" x14ac:dyDescent="0.25">
      <c r="A104" s="1">
        <v>39</v>
      </c>
      <c r="B104" s="1" t="s">
        <v>39</v>
      </c>
      <c r="C104" s="2" t="s">
        <v>4</v>
      </c>
      <c r="D104" s="2" t="s">
        <v>108</v>
      </c>
      <c r="E104" s="4">
        <v>23.309135000000001</v>
      </c>
      <c r="F104" s="1">
        <v>8.2761323333333348</v>
      </c>
      <c r="G104" s="4">
        <v>15.033002666666667</v>
      </c>
      <c r="H104" s="1">
        <v>14.904683996666668</v>
      </c>
      <c r="I104" s="1">
        <v>0.12831866999999875</v>
      </c>
      <c r="J104" s="1">
        <v>0.91489705857647685</v>
      </c>
      <c r="K104" s="1" t="s">
        <v>31</v>
      </c>
    </row>
    <row r="105" spans="1:11" x14ac:dyDescent="0.25">
      <c r="A105" s="1">
        <v>112</v>
      </c>
      <c r="B105" s="1" t="s">
        <v>73</v>
      </c>
      <c r="C105" s="3" t="s">
        <v>2</v>
      </c>
      <c r="D105" s="2" t="s">
        <v>108</v>
      </c>
      <c r="E105" s="4">
        <v>21.531514999999999</v>
      </c>
      <c r="F105" s="1">
        <v>15.306288333333333</v>
      </c>
      <c r="G105" s="4">
        <v>6.225226666666666</v>
      </c>
      <c r="H105" s="1">
        <v>6.4627076666666667</v>
      </c>
      <c r="I105" s="1">
        <v>-0.23748100000000072</v>
      </c>
      <c r="J105" s="1">
        <v>1.1789324028308228</v>
      </c>
      <c r="K105" s="1" t="s">
        <v>31</v>
      </c>
    </row>
    <row r="106" spans="1:11" x14ac:dyDescent="0.25">
      <c r="A106" s="1">
        <v>113</v>
      </c>
      <c r="B106" s="1" t="s">
        <v>74</v>
      </c>
      <c r="C106" s="3" t="s">
        <v>2</v>
      </c>
      <c r="D106" s="2" t="s">
        <v>108</v>
      </c>
      <c r="E106" s="4">
        <v>21.538568000000001</v>
      </c>
      <c r="F106" s="1">
        <v>15.306288333333333</v>
      </c>
      <c r="G106" s="4">
        <v>6.2322796666666687</v>
      </c>
      <c r="H106" s="1">
        <v>6.4627076666666667</v>
      </c>
      <c r="I106" s="1">
        <v>-0.23042799999999808</v>
      </c>
      <c r="J106" s="1">
        <v>1.1731829422663504</v>
      </c>
      <c r="K106" s="1" t="s">
        <v>31</v>
      </c>
    </row>
    <row r="107" spans="1:11" x14ac:dyDescent="0.25">
      <c r="A107" s="1">
        <v>114</v>
      </c>
      <c r="B107" s="1" t="s">
        <v>75</v>
      </c>
      <c r="C107" s="3" t="s">
        <v>2</v>
      </c>
      <c r="D107" s="2" t="s">
        <v>108</v>
      </c>
      <c r="E107" s="4">
        <v>21.516529999999999</v>
      </c>
      <c r="F107" s="1">
        <v>15.306288333333333</v>
      </c>
      <c r="G107" s="4">
        <v>6.2102416666666667</v>
      </c>
      <c r="H107" s="1">
        <v>6.4627076666666667</v>
      </c>
      <c r="I107" s="1">
        <v>-0.25246600000000008</v>
      </c>
      <c r="J107" s="1">
        <v>1.191241566100139</v>
      </c>
      <c r="K107" s="1" t="s">
        <v>31</v>
      </c>
    </row>
    <row r="108" spans="1:11" x14ac:dyDescent="0.25">
      <c r="A108" s="1">
        <v>109</v>
      </c>
      <c r="B108" s="1" t="s">
        <v>50</v>
      </c>
      <c r="C108" s="3" t="s">
        <v>3</v>
      </c>
      <c r="D108" s="2" t="s">
        <v>108</v>
      </c>
      <c r="E108" s="4">
        <v>24.544943</v>
      </c>
      <c r="F108" s="1">
        <v>15.310460333333333</v>
      </c>
      <c r="G108" s="4">
        <v>9.2344826666666666</v>
      </c>
      <c r="H108" s="1">
        <v>6.4627076666666667</v>
      </c>
      <c r="I108" s="1">
        <v>2.7717749999999999</v>
      </c>
      <c r="J108" s="1">
        <v>0.14642410689950613</v>
      </c>
      <c r="K108" s="1" t="s">
        <v>31</v>
      </c>
    </row>
    <row r="109" spans="1:11" x14ac:dyDescent="0.25">
      <c r="A109" s="1">
        <v>110</v>
      </c>
      <c r="B109" s="1" t="s">
        <v>51</v>
      </c>
      <c r="C109" s="3" t="s">
        <v>3</v>
      </c>
      <c r="D109" s="2" t="s">
        <v>108</v>
      </c>
      <c r="E109" s="4">
        <v>24.520838000000001</v>
      </c>
      <c r="F109" s="1">
        <v>15.310460333333333</v>
      </c>
      <c r="G109" s="4">
        <v>9.2103776666666679</v>
      </c>
      <c r="H109" s="1">
        <v>6.4627076666666667</v>
      </c>
      <c r="I109" s="1">
        <v>2.7476700000000012</v>
      </c>
      <c r="J109" s="1">
        <v>0.14889115942665695</v>
      </c>
      <c r="K109" s="1" t="s">
        <v>31</v>
      </c>
    </row>
    <row r="110" spans="1:11" x14ac:dyDescent="0.25">
      <c r="A110" s="1">
        <v>111</v>
      </c>
      <c r="B110" s="1" t="s">
        <v>52</v>
      </c>
      <c r="C110" s="3" t="s">
        <v>3</v>
      </c>
      <c r="D110" s="2" t="s">
        <v>108</v>
      </c>
      <c r="E110" s="4">
        <v>24.534628000000001</v>
      </c>
      <c r="F110" s="1">
        <v>15.310460333333333</v>
      </c>
      <c r="G110" s="4">
        <v>9.2241676666666681</v>
      </c>
      <c r="H110" s="1">
        <v>6.4627076666666667</v>
      </c>
      <c r="I110" s="1">
        <v>2.7614600000000014</v>
      </c>
      <c r="J110" s="1">
        <v>0.14747476343022292</v>
      </c>
      <c r="K110" s="1" t="s">
        <v>31</v>
      </c>
    </row>
    <row r="111" spans="1:11" x14ac:dyDescent="0.25">
      <c r="A111" s="1">
        <v>106</v>
      </c>
      <c r="B111" s="1" t="s">
        <v>66</v>
      </c>
      <c r="C111" s="3" t="s">
        <v>22</v>
      </c>
      <c r="D111" s="2" t="s">
        <v>109</v>
      </c>
      <c r="E111" s="4">
        <v>27.860409000000001</v>
      </c>
      <c r="F111" s="1">
        <v>14.463528000000002</v>
      </c>
      <c r="G111" s="4">
        <v>13.396880999999999</v>
      </c>
      <c r="H111" s="1">
        <v>13.253676</v>
      </c>
      <c r="I111" s="1">
        <v>0.14320499999999825</v>
      </c>
      <c r="J111" s="1">
        <v>0.90550530594363654</v>
      </c>
      <c r="K111" s="1" t="s">
        <v>24</v>
      </c>
    </row>
    <row r="112" spans="1:11" x14ac:dyDescent="0.25">
      <c r="A112" s="1">
        <v>107</v>
      </c>
      <c r="B112" s="1" t="s">
        <v>68</v>
      </c>
      <c r="C112" s="3" t="s">
        <v>22</v>
      </c>
      <c r="D112" s="2" t="s">
        <v>109</v>
      </c>
      <c r="E112" s="4">
        <v>27.733376</v>
      </c>
      <c r="F112" s="1">
        <v>14.463528000000002</v>
      </c>
      <c r="G112" s="4">
        <v>13.269847999999998</v>
      </c>
      <c r="H112" s="1">
        <v>13.253676</v>
      </c>
      <c r="I112" s="1">
        <v>1.6171999999997411E-2</v>
      </c>
      <c r="J112" s="1">
        <v>0.98885301699592931</v>
      </c>
      <c r="K112" s="1" t="s">
        <v>24</v>
      </c>
    </row>
    <row r="113" spans="1:11" x14ac:dyDescent="0.25">
      <c r="A113" s="1">
        <v>108</v>
      </c>
      <c r="B113" s="1" t="s">
        <v>69</v>
      </c>
      <c r="C113" s="3" t="s">
        <v>22</v>
      </c>
      <c r="D113" s="2" t="s">
        <v>109</v>
      </c>
      <c r="E113" s="4">
        <v>27.557827</v>
      </c>
      <c r="F113" s="1">
        <v>14.463528000000002</v>
      </c>
      <c r="G113" s="4">
        <v>13.094298999999998</v>
      </c>
      <c r="H113" s="1">
        <v>13.253676</v>
      </c>
      <c r="I113" s="1">
        <v>-0.15937700000000277</v>
      </c>
      <c r="J113" s="1">
        <v>1.1168047633521632</v>
      </c>
      <c r="K113" s="1" t="s">
        <v>24</v>
      </c>
    </row>
    <row r="114" spans="1:11" x14ac:dyDescent="0.25">
      <c r="A114" s="1">
        <v>274</v>
      </c>
      <c r="B114" s="1" t="s">
        <v>110</v>
      </c>
      <c r="C114" s="3" t="s">
        <v>22</v>
      </c>
      <c r="D114" s="2" t="s">
        <v>109</v>
      </c>
      <c r="E114" s="4">
        <v>29.836563000000002</v>
      </c>
      <c r="F114" s="1">
        <v>8.1342946666666673</v>
      </c>
      <c r="G114" s="4">
        <v>21.702268333333336</v>
      </c>
      <c r="H114" s="1">
        <v>21.809211996666665</v>
      </c>
      <c r="I114" s="1">
        <v>-0.10694366333332894</v>
      </c>
      <c r="J114" s="1">
        <v>1.0769443211251815</v>
      </c>
      <c r="K114" s="1" t="s">
        <v>24</v>
      </c>
    </row>
    <row r="115" spans="1:11" x14ac:dyDescent="0.25">
      <c r="A115" s="1">
        <v>275</v>
      </c>
      <c r="B115" s="1" t="s">
        <v>111</v>
      </c>
      <c r="C115" s="3" t="s">
        <v>22</v>
      </c>
      <c r="D115" s="2" t="s">
        <v>109</v>
      </c>
      <c r="E115" s="4">
        <v>29.836275000000001</v>
      </c>
      <c r="F115" s="1">
        <v>8.1342946666666673</v>
      </c>
      <c r="G115" s="4">
        <v>21.701980333333331</v>
      </c>
      <c r="H115" s="1">
        <v>21.809211996666665</v>
      </c>
      <c r="I115" s="1">
        <v>-0.10723166333333367</v>
      </c>
      <c r="J115" s="1">
        <v>1.0771593290900072</v>
      </c>
      <c r="K115" s="1" t="s">
        <v>24</v>
      </c>
    </row>
    <row r="116" spans="1:11" x14ac:dyDescent="0.25">
      <c r="A116" s="1">
        <v>276</v>
      </c>
      <c r="B116" s="1" t="s">
        <v>112</v>
      </c>
      <c r="C116" s="3" t="s">
        <v>22</v>
      </c>
      <c r="D116" s="2" t="s">
        <v>109</v>
      </c>
      <c r="E116" s="4">
        <v>30.157682000000001</v>
      </c>
      <c r="F116" s="1">
        <v>8.1342946666666673</v>
      </c>
      <c r="G116" s="4">
        <v>22.023387333333332</v>
      </c>
      <c r="H116" s="1">
        <v>21.809211996666665</v>
      </c>
      <c r="I116" s="1">
        <v>0.21417533666666699</v>
      </c>
      <c r="J116" s="1">
        <v>0.86203877153076425</v>
      </c>
      <c r="K116" s="1" t="s">
        <v>24</v>
      </c>
    </row>
    <row r="117" spans="1:11" x14ac:dyDescent="0.25">
      <c r="A117" s="1">
        <v>250</v>
      </c>
      <c r="B117" s="1" t="s">
        <v>113</v>
      </c>
      <c r="C117" s="3" t="s">
        <v>4</v>
      </c>
      <c r="D117" s="2" t="s">
        <v>109</v>
      </c>
      <c r="E117" s="4">
        <v>28.026646</v>
      </c>
      <c r="F117" s="1">
        <v>8.2761323333333348</v>
      </c>
      <c r="G117" s="4">
        <v>19.750513666666663</v>
      </c>
      <c r="H117" s="1">
        <v>21.809211996666665</v>
      </c>
      <c r="I117" s="1">
        <v>-2.0586983300000021</v>
      </c>
      <c r="J117" s="1">
        <v>4.1661024857945534</v>
      </c>
      <c r="K117" s="1" t="s">
        <v>31</v>
      </c>
    </row>
    <row r="118" spans="1:11" x14ac:dyDescent="0.25">
      <c r="A118" s="1">
        <v>251</v>
      </c>
      <c r="B118" s="1" t="s">
        <v>114</v>
      </c>
      <c r="C118" s="3" t="s">
        <v>4</v>
      </c>
      <c r="D118" s="2" t="s">
        <v>109</v>
      </c>
      <c r="E118" s="4">
        <v>28.182777000000002</v>
      </c>
      <c r="F118" s="1">
        <v>8.2761323333333348</v>
      </c>
      <c r="G118" s="4">
        <v>19.906644666666665</v>
      </c>
      <c r="H118" s="1">
        <v>21.809211996666665</v>
      </c>
      <c r="I118" s="1">
        <v>-1.9025673300000001</v>
      </c>
      <c r="J118" s="1">
        <v>3.7387793480051235</v>
      </c>
      <c r="K118" s="1" t="s">
        <v>31</v>
      </c>
    </row>
    <row r="119" spans="1:11" x14ac:dyDescent="0.25">
      <c r="A119" s="1">
        <v>252</v>
      </c>
      <c r="B119" s="1" t="s">
        <v>115</v>
      </c>
      <c r="C119" s="3" t="s">
        <v>4</v>
      </c>
      <c r="D119" s="2" t="s">
        <v>109</v>
      </c>
      <c r="E119" s="4">
        <v>28.339212</v>
      </c>
      <c r="F119" s="1">
        <v>8.2761323333333348</v>
      </c>
      <c r="G119" s="4">
        <v>20.063079666666667</v>
      </c>
      <c r="H119" s="1">
        <v>21.809211996666665</v>
      </c>
      <c r="I119" s="1">
        <v>-1.7461323299999982</v>
      </c>
      <c r="J119" s="1">
        <v>3.3545804197452034</v>
      </c>
      <c r="K119" s="1" t="s">
        <v>31</v>
      </c>
    </row>
    <row r="120" spans="1:11" x14ac:dyDescent="0.25">
      <c r="A120" s="1">
        <v>112</v>
      </c>
      <c r="B120" s="1" t="s">
        <v>73</v>
      </c>
      <c r="C120" s="3" t="s">
        <v>2</v>
      </c>
      <c r="D120" s="2" t="s">
        <v>109</v>
      </c>
      <c r="E120" s="4">
        <v>26.568757999999999</v>
      </c>
      <c r="F120" s="1">
        <v>15.617349000000001</v>
      </c>
      <c r="G120" s="4">
        <v>10.951408999999998</v>
      </c>
      <c r="H120" s="1">
        <v>13.253676</v>
      </c>
      <c r="I120" s="1">
        <v>-2.3022670000000023</v>
      </c>
      <c r="J120" s="1">
        <v>4.9323220436984867</v>
      </c>
      <c r="K120" s="1" t="s">
        <v>31</v>
      </c>
    </row>
    <row r="121" spans="1:11" x14ac:dyDescent="0.25">
      <c r="A121" s="1">
        <v>113</v>
      </c>
      <c r="B121" s="1" t="s">
        <v>74</v>
      </c>
      <c r="C121" s="3" t="s">
        <v>2</v>
      </c>
      <c r="D121" s="2" t="s">
        <v>109</v>
      </c>
      <c r="E121" s="4">
        <v>26.195481999999998</v>
      </c>
      <c r="F121" s="1">
        <v>15.617349000000001</v>
      </c>
      <c r="G121" s="4">
        <v>10.578132999999998</v>
      </c>
      <c r="H121" s="1">
        <v>13.253676</v>
      </c>
      <c r="I121" s="1">
        <v>-2.6755430000000029</v>
      </c>
      <c r="J121" s="1">
        <v>6.3887912447311024</v>
      </c>
      <c r="K121" s="1" t="s">
        <v>31</v>
      </c>
    </row>
    <row r="122" spans="1:11" x14ac:dyDescent="0.25">
      <c r="A122" s="1">
        <v>114</v>
      </c>
      <c r="B122" s="1" t="s">
        <v>75</v>
      </c>
      <c r="C122" s="3" t="s">
        <v>2</v>
      </c>
      <c r="D122" s="2" t="s">
        <v>109</v>
      </c>
      <c r="E122" s="4">
        <v>26.395099999999999</v>
      </c>
      <c r="F122" s="1">
        <v>15.617349000000001</v>
      </c>
      <c r="G122" s="4">
        <v>10.777750999999999</v>
      </c>
      <c r="H122" s="1">
        <v>13.253676</v>
      </c>
      <c r="I122" s="1">
        <v>-2.4759250000000019</v>
      </c>
      <c r="J122" s="1">
        <v>5.5632386685825255</v>
      </c>
      <c r="K122" s="1" t="s">
        <v>31</v>
      </c>
    </row>
    <row r="123" spans="1:11" x14ac:dyDescent="0.25">
      <c r="A123" s="1">
        <v>109</v>
      </c>
      <c r="B123" s="1" t="s">
        <v>50</v>
      </c>
      <c r="C123" s="3" t="s">
        <v>3</v>
      </c>
      <c r="D123" s="2" t="s">
        <v>109</v>
      </c>
      <c r="E123" s="4">
        <v>28.746569000000001</v>
      </c>
      <c r="F123" s="1">
        <v>15.475825833333333</v>
      </c>
      <c r="G123" s="4">
        <v>13.270743166666668</v>
      </c>
      <c r="H123" s="1">
        <v>13.253676</v>
      </c>
      <c r="I123" s="1">
        <v>1.7067166666667077E-2</v>
      </c>
      <c r="J123" s="1">
        <v>0.98823964156386734</v>
      </c>
      <c r="K123" s="1" t="s">
        <v>31</v>
      </c>
    </row>
    <row r="124" spans="1:11" x14ac:dyDescent="0.25">
      <c r="A124" s="1">
        <v>110</v>
      </c>
      <c r="B124" s="1" t="s">
        <v>51</v>
      </c>
      <c r="C124" s="3" t="s">
        <v>3</v>
      </c>
      <c r="D124" s="2" t="s">
        <v>109</v>
      </c>
      <c r="E124" s="4">
        <v>28.457905</v>
      </c>
      <c r="F124" s="1">
        <v>15.475825833333333</v>
      </c>
      <c r="G124" s="4">
        <v>12.982079166666667</v>
      </c>
      <c r="H124" s="1">
        <v>13.253676</v>
      </c>
      <c r="I124" s="1">
        <v>-0.27159683333333362</v>
      </c>
      <c r="J124" s="1">
        <v>1.2071432035449112</v>
      </c>
      <c r="K124" s="1" t="s">
        <v>31</v>
      </c>
    </row>
    <row r="125" spans="1:11" x14ac:dyDescent="0.25">
      <c r="A125" s="1">
        <v>111</v>
      </c>
      <c r="B125" s="1" t="s">
        <v>52</v>
      </c>
      <c r="C125" s="3" t="s">
        <v>3</v>
      </c>
      <c r="D125" s="2" t="s">
        <v>109</v>
      </c>
      <c r="E125" s="4">
        <v>28.360643</v>
      </c>
      <c r="F125" s="1">
        <v>15.475825833333333</v>
      </c>
      <c r="G125" s="4">
        <v>12.884817166666666</v>
      </c>
      <c r="H125" s="1">
        <v>13.253676</v>
      </c>
      <c r="I125" s="1">
        <v>-0.36885883333333425</v>
      </c>
      <c r="J125" s="1">
        <v>1.2913309883166619</v>
      </c>
      <c r="K125" s="1" t="s">
        <v>31</v>
      </c>
    </row>
    <row r="126" spans="1:11" x14ac:dyDescent="0.25">
      <c r="A126" s="1">
        <v>34</v>
      </c>
      <c r="B126" s="1" t="s">
        <v>21</v>
      </c>
      <c r="C126" s="3" t="s">
        <v>22</v>
      </c>
      <c r="D126" s="2" t="s">
        <v>116</v>
      </c>
      <c r="E126" s="4">
        <v>27.038540000000001</v>
      </c>
      <c r="F126" s="1">
        <v>14.463528000000002</v>
      </c>
      <c r="G126" s="4">
        <v>12.575011999999999</v>
      </c>
      <c r="H126" s="1">
        <v>12.625171999999999</v>
      </c>
      <c r="I126" s="1">
        <v>-5.0159999999999982E-2</v>
      </c>
      <c r="J126" s="1">
        <v>1.0353797447623785</v>
      </c>
      <c r="K126" s="1" t="s">
        <v>24</v>
      </c>
    </row>
    <row r="127" spans="1:11" x14ac:dyDescent="0.25">
      <c r="A127" s="1">
        <v>35</v>
      </c>
      <c r="B127" s="1" t="s">
        <v>25</v>
      </c>
      <c r="C127" s="3" t="s">
        <v>22</v>
      </c>
      <c r="D127" s="2" t="s">
        <v>116</v>
      </c>
      <c r="E127" s="4">
        <v>27.082767</v>
      </c>
      <c r="F127" s="1">
        <v>14.463528000000002</v>
      </c>
      <c r="G127" s="4">
        <v>12.619238999999999</v>
      </c>
      <c r="H127" s="1">
        <v>12.625171999999999</v>
      </c>
      <c r="I127" s="1">
        <v>-5.9330000000006322E-3</v>
      </c>
      <c r="J127" s="1">
        <v>1.0041209099164337</v>
      </c>
      <c r="K127" s="1" t="s">
        <v>24</v>
      </c>
    </row>
    <row r="128" spans="1:11" x14ac:dyDescent="0.25">
      <c r="A128" s="1">
        <v>36</v>
      </c>
      <c r="B128" s="1" t="s">
        <v>26</v>
      </c>
      <c r="C128" s="3" t="s">
        <v>22</v>
      </c>
      <c r="D128" s="2" t="s">
        <v>116</v>
      </c>
      <c r="E128" s="4">
        <v>27.144793</v>
      </c>
      <c r="F128" s="1">
        <v>14.463528000000002</v>
      </c>
      <c r="G128" s="4">
        <v>12.681264999999998</v>
      </c>
      <c r="H128" s="1">
        <v>12.625171999999999</v>
      </c>
      <c r="I128" s="1">
        <v>5.6092999999998838E-2</v>
      </c>
      <c r="J128" s="1">
        <v>0.96186544823415876</v>
      </c>
      <c r="K128" s="1" t="s">
        <v>24</v>
      </c>
    </row>
    <row r="129" spans="1:11" x14ac:dyDescent="0.25">
      <c r="A129" s="1">
        <v>241</v>
      </c>
      <c r="B129" s="1" t="s">
        <v>117</v>
      </c>
      <c r="C129" s="3" t="s">
        <v>4</v>
      </c>
      <c r="D129" s="2" t="s">
        <v>116</v>
      </c>
      <c r="E129" s="4">
        <v>20.560525999999999</v>
      </c>
      <c r="F129" s="1">
        <v>8.2761323333333348</v>
      </c>
      <c r="G129" s="4">
        <v>12.284393666666665</v>
      </c>
      <c r="H129" s="1">
        <v>19.587678329999999</v>
      </c>
      <c r="I129" s="1">
        <v>-7.3032846633333346</v>
      </c>
      <c r="J129" s="1">
        <v>157.94567948975265</v>
      </c>
      <c r="K129" s="1" t="s">
        <v>31</v>
      </c>
    </row>
    <row r="130" spans="1:11" x14ac:dyDescent="0.25">
      <c r="A130" s="1">
        <v>242</v>
      </c>
      <c r="B130" s="1" t="s">
        <v>118</v>
      </c>
      <c r="C130" s="3" t="s">
        <v>4</v>
      </c>
      <c r="D130" s="2" t="s">
        <v>116</v>
      </c>
      <c r="E130" s="4">
        <v>20.508780999999999</v>
      </c>
      <c r="F130" s="1">
        <v>8.2761323333333348</v>
      </c>
      <c r="G130" s="4">
        <v>12.232648666666664</v>
      </c>
      <c r="H130" s="1">
        <v>19.587678329999999</v>
      </c>
      <c r="I130" s="1">
        <v>-7.355029663333335</v>
      </c>
      <c r="J130" s="1">
        <v>163.71352049174655</v>
      </c>
      <c r="K130" s="1" t="s">
        <v>31</v>
      </c>
    </row>
    <row r="131" spans="1:11" x14ac:dyDescent="0.25">
      <c r="A131" s="1">
        <v>243</v>
      </c>
      <c r="B131" s="1" t="s">
        <v>119</v>
      </c>
      <c r="C131" s="3" t="s">
        <v>4</v>
      </c>
      <c r="D131" s="2" t="s">
        <v>116</v>
      </c>
      <c r="E131" s="4">
        <v>20.540924</v>
      </c>
      <c r="F131" s="1">
        <v>8.2761323333333348</v>
      </c>
      <c r="G131" s="4">
        <v>12.264791666666666</v>
      </c>
      <c r="H131" s="1">
        <v>19.587678329999999</v>
      </c>
      <c r="I131" s="1">
        <v>-7.3228866633333336</v>
      </c>
      <c r="J131" s="1">
        <v>160.10634396760838</v>
      </c>
      <c r="K131" s="1" t="s">
        <v>31</v>
      </c>
    </row>
    <row r="132" spans="1:11" x14ac:dyDescent="0.25">
      <c r="A132" s="1">
        <v>40</v>
      </c>
      <c r="B132" s="1" t="s">
        <v>34</v>
      </c>
      <c r="C132" s="3" t="s">
        <v>2</v>
      </c>
      <c r="D132" s="2" t="s">
        <v>116</v>
      </c>
      <c r="E132" s="4">
        <v>18.242750000000001</v>
      </c>
      <c r="F132" s="1">
        <v>15.617349000000001</v>
      </c>
      <c r="G132" s="4">
        <v>2.6254010000000001</v>
      </c>
      <c r="H132" s="1">
        <v>12.625171999999999</v>
      </c>
      <c r="I132" s="1">
        <v>-9.9997709999999991</v>
      </c>
      <c r="J132" s="1">
        <v>1023.8374726581272</v>
      </c>
      <c r="K132" s="1" t="s">
        <v>31</v>
      </c>
    </row>
    <row r="133" spans="1:11" x14ac:dyDescent="0.25">
      <c r="A133" s="1">
        <v>41</v>
      </c>
      <c r="B133" s="1" t="s">
        <v>35</v>
      </c>
      <c r="C133" s="3" t="s">
        <v>2</v>
      </c>
      <c r="D133" s="2" t="s">
        <v>116</v>
      </c>
      <c r="E133" s="4">
        <v>18.242982999999999</v>
      </c>
      <c r="F133" s="1">
        <v>15.617349000000001</v>
      </c>
      <c r="G133" s="4">
        <v>2.625633999999998</v>
      </c>
      <c r="H133" s="1">
        <v>12.625171999999999</v>
      </c>
      <c r="I133" s="1">
        <v>-9.9995380000000011</v>
      </c>
      <c r="J133" s="1">
        <v>1023.6721328865439</v>
      </c>
      <c r="K133" s="1" t="s">
        <v>31</v>
      </c>
    </row>
    <row r="134" spans="1:11" x14ac:dyDescent="0.25">
      <c r="A134" s="1">
        <v>42</v>
      </c>
      <c r="B134" s="1" t="s">
        <v>36</v>
      </c>
      <c r="C134" s="3" t="s">
        <v>2</v>
      </c>
      <c r="D134" s="2" t="s">
        <v>116</v>
      </c>
      <c r="E134" s="4">
        <v>18.221419999999998</v>
      </c>
      <c r="F134" s="1">
        <v>15.617349000000001</v>
      </c>
      <c r="G134" s="4">
        <v>2.6040709999999976</v>
      </c>
      <c r="H134" s="1">
        <v>12.625171999999999</v>
      </c>
      <c r="I134" s="1">
        <v>-10.021101000000002</v>
      </c>
      <c r="J134" s="1">
        <v>1039.0871894284724</v>
      </c>
      <c r="K134" s="1" t="s">
        <v>31</v>
      </c>
    </row>
    <row r="135" spans="1:11" x14ac:dyDescent="0.25">
      <c r="A135" s="1">
        <v>37</v>
      </c>
      <c r="B135" s="1" t="s">
        <v>37</v>
      </c>
      <c r="C135" s="3" t="s">
        <v>3</v>
      </c>
      <c r="D135" s="2" t="s">
        <v>116</v>
      </c>
      <c r="E135" s="4">
        <v>18.716536000000001</v>
      </c>
      <c r="F135" s="1">
        <v>15.475825833333333</v>
      </c>
      <c r="G135" s="4">
        <v>3.240710166666668</v>
      </c>
      <c r="H135" s="1">
        <v>12.625171999999999</v>
      </c>
      <c r="I135" s="1">
        <v>-9.3844618333333312</v>
      </c>
      <c r="J135" s="1">
        <v>668.35085042908565</v>
      </c>
      <c r="K135" s="1" t="s">
        <v>31</v>
      </c>
    </row>
    <row r="136" spans="1:11" x14ac:dyDescent="0.25">
      <c r="A136" s="1">
        <v>38</v>
      </c>
      <c r="B136" s="1" t="s">
        <v>38</v>
      </c>
      <c r="C136" s="3" t="s">
        <v>3</v>
      </c>
      <c r="D136" s="2" t="s">
        <v>116</v>
      </c>
      <c r="E136" s="4">
        <v>18.618683000000001</v>
      </c>
      <c r="F136" s="1">
        <v>15.475825833333333</v>
      </c>
      <c r="G136" s="4">
        <v>3.1428571666666674</v>
      </c>
      <c r="H136" s="1">
        <v>12.625171999999999</v>
      </c>
      <c r="I136" s="1">
        <v>-9.4823148333333318</v>
      </c>
      <c r="J136" s="1">
        <v>715.25547881919431</v>
      </c>
      <c r="K136" s="1" t="s">
        <v>31</v>
      </c>
    </row>
    <row r="137" spans="1:11" x14ac:dyDescent="0.25">
      <c r="A137" s="1">
        <v>39</v>
      </c>
      <c r="B137" s="1" t="s">
        <v>39</v>
      </c>
      <c r="C137" s="3" t="s">
        <v>3</v>
      </c>
      <c r="D137" s="2" t="s">
        <v>116</v>
      </c>
      <c r="E137" s="4">
        <v>18.740321999999999</v>
      </c>
      <c r="F137" s="1">
        <v>15.475825833333333</v>
      </c>
      <c r="G137" s="4">
        <v>3.2644961666666656</v>
      </c>
      <c r="H137" s="1">
        <v>12.625171999999999</v>
      </c>
      <c r="I137" s="1">
        <v>-9.3606758333333335</v>
      </c>
      <c r="J137" s="1">
        <v>657.42195803980451</v>
      </c>
      <c r="K137" s="1" t="s">
        <v>31</v>
      </c>
    </row>
    <row r="138" spans="1:11" x14ac:dyDescent="0.25">
      <c r="A138" s="1">
        <v>130</v>
      </c>
      <c r="B138" s="1" t="s">
        <v>8</v>
      </c>
      <c r="C138" s="3" t="s">
        <v>22</v>
      </c>
      <c r="D138" s="2" t="s">
        <v>120</v>
      </c>
      <c r="E138" s="4">
        <v>30.062963</v>
      </c>
      <c r="F138" s="1">
        <v>15.356940333333332</v>
      </c>
      <c r="G138" s="4">
        <v>14.706022666666668</v>
      </c>
      <c r="H138" s="1">
        <v>14.834866333333332</v>
      </c>
      <c r="I138" s="1">
        <v>-0.1288436666666648</v>
      </c>
      <c r="J138" s="1">
        <v>1.0934169662053888</v>
      </c>
      <c r="K138" s="1" t="s">
        <v>24</v>
      </c>
    </row>
    <row r="139" spans="1:11" x14ac:dyDescent="0.25">
      <c r="A139" s="1">
        <v>131</v>
      </c>
      <c r="B139" s="1" t="s">
        <v>121</v>
      </c>
      <c r="C139" s="3" t="s">
        <v>22</v>
      </c>
      <c r="D139" s="2" t="s">
        <v>120</v>
      </c>
      <c r="E139" s="4">
        <v>30.260757000000002</v>
      </c>
      <c r="F139" s="1">
        <v>15.356940333333332</v>
      </c>
      <c r="G139" s="4">
        <v>14.903816666666669</v>
      </c>
      <c r="H139" s="1">
        <v>14.834866333333332</v>
      </c>
      <c r="I139" s="1">
        <v>6.8950333333336999E-2</v>
      </c>
      <c r="J139" s="1">
        <v>0.9533313644042859</v>
      </c>
      <c r="K139" s="1" t="s">
        <v>24</v>
      </c>
    </row>
    <row r="140" spans="1:11" x14ac:dyDescent="0.25">
      <c r="A140" s="1">
        <v>132</v>
      </c>
      <c r="B140" s="1" t="s">
        <v>5</v>
      </c>
      <c r="C140" s="3" t="s">
        <v>22</v>
      </c>
      <c r="D140" s="2" t="s">
        <v>120</v>
      </c>
      <c r="E140" s="4">
        <v>30.2517</v>
      </c>
      <c r="F140" s="1">
        <v>15.356940333333332</v>
      </c>
      <c r="G140" s="4">
        <v>14.894759666666667</v>
      </c>
      <c r="H140" s="1">
        <v>14.834866333333332</v>
      </c>
      <c r="I140" s="1">
        <v>5.9893333333334908E-2</v>
      </c>
      <c r="J140" s="1">
        <v>0.95933504581066786</v>
      </c>
      <c r="K140" s="1" t="s">
        <v>24</v>
      </c>
    </row>
    <row r="141" spans="1:11" x14ac:dyDescent="0.25">
      <c r="A141" s="1">
        <v>64</v>
      </c>
      <c r="B141" s="1" t="s">
        <v>60</v>
      </c>
      <c r="C141" s="3" t="s">
        <v>22</v>
      </c>
      <c r="D141" s="2" t="s">
        <v>120</v>
      </c>
      <c r="E141" s="4">
        <v>31.178719000000001</v>
      </c>
      <c r="F141" s="1">
        <v>8.1342946666666673</v>
      </c>
      <c r="G141" s="4">
        <v>23.044424333333332</v>
      </c>
      <c r="H141" s="1">
        <v>23.136979996666668</v>
      </c>
      <c r="I141" s="1">
        <v>-9.2555663333335758E-2</v>
      </c>
      <c r="J141" s="1">
        <v>1.0662573329043357</v>
      </c>
      <c r="K141" s="1" t="s">
        <v>24</v>
      </c>
    </row>
    <row r="142" spans="1:11" x14ac:dyDescent="0.25">
      <c r="A142" s="1">
        <v>65</v>
      </c>
      <c r="B142" s="1" t="s">
        <v>61</v>
      </c>
      <c r="C142" s="3" t="s">
        <v>22</v>
      </c>
      <c r="D142" s="2" t="s">
        <v>120</v>
      </c>
      <c r="E142" s="4">
        <v>31.487766000000001</v>
      </c>
      <c r="F142" s="1">
        <v>8.1342946666666673</v>
      </c>
      <c r="G142" s="4">
        <v>23.353471333333331</v>
      </c>
      <c r="H142" s="1">
        <v>23.136979996666668</v>
      </c>
      <c r="I142" s="1">
        <v>0.21649133666666387</v>
      </c>
      <c r="J142" s="1">
        <v>0.86065602598124513</v>
      </c>
      <c r="K142" s="1" t="s">
        <v>24</v>
      </c>
    </row>
    <row r="143" spans="1:11" x14ac:dyDescent="0.25">
      <c r="A143" s="1">
        <v>66</v>
      </c>
      <c r="B143" s="1" t="s">
        <v>62</v>
      </c>
      <c r="C143" s="3" t="s">
        <v>22</v>
      </c>
      <c r="D143" s="2" t="s">
        <v>120</v>
      </c>
      <c r="E143" s="4">
        <v>31.147338999999999</v>
      </c>
      <c r="F143" s="1">
        <v>8.1342946666666673</v>
      </c>
      <c r="G143" s="4">
        <v>23.013044333333333</v>
      </c>
      <c r="H143" s="1">
        <v>23.136979996666668</v>
      </c>
      <c r="I143" s="1">
        <v>-0.12393566333333439</v>
      </c>
      <c r="J143" s="1">
        <v>1.0897035160421797</v>
      </c>
      <c r="K143" s="1" t="s">
        <v>24</v>
      </c>
    </row>
    <row r="144" spans="1:11" x14ac:dyDescent="0.25">
      <c r="A144" s="1">
        <v>40</v>
      </c>
      <c r="B144" s="1" t="s">
        <v>34</v>
      </c>
      <c r="C144" s="2" t="s">
        <v>4</v>
      </c>
      <c r="D144" s="2" t="s">
        <v>120</v>
      </c>
      <c r="E144" s="4">
        <v>22.152266999999998</v>
      </c>
      <c r="F144" s="1">
        <v>8.2761323333333348</v>
      </c>
      <c r="G144" s="4">
        <v>13.876134666666664</v>
      </c>
      <c r="H144" s="1">
        <v>23.136979996666668</v>
      </c>
      <c r="I144" s="1">
        <v>-9.260845330000004</v>
      </c>
      <c r="J144" s="1">
        <v>613.46844601583916</v>
      </c>
      <c r="K144" s="1" t="s">
        <v>31</v>
      </c>
    </row>
    <row r="145" spans="1:11" x14ac:dyDescent="0.25">
      <c r="A145" s="1">
        <v>41</v>
      </c>
      <c r="B145" s="1" t="s">
        <v>35</v>
      </c>
      <c r="C145" s="2" t="s">
        <v>4</v>
      </c>
      <c r="D145" s="2" t="s">
        <v>120</v>
      </c>
      <c r="E145" s="4">
        <v>22.019463999999999</v>
      </c>
      <c r="F145" s="1">
        <v>8.2761323333333348</v>
      </c>
      <c r="G145" s="4">
        <v>13.743331666666665</v>
      </c>
      <c r="H145" s="1">
        <v>23.136979996666668</v>
      </c>
      <c r="I145" s="1">
        <v>-9.3936483300000031</v>
      </c>
      <c r="J145" s="1">
        <v>672.62021583822377</v>
      </c>
      <c r="K145" s="1" t="s">
        <v>31</v>
      </c>
    </row>
    <row r="146" spans="1:11" x14ac:dyDescent="0.25">
      <c r="A146" s="1">
        <v>42</v>
      </c>
      <c r="B146" s="1" t="s">
        <v>36</v>
      </c>
      <c r="C146" s="2" t="s">
        <v>4</v>
      </c>
      <c r="D146" s="2" t="s">
        <v>120</v>
      </c>
      <c r="E146" s="4">
        <v>21.868722999999999</v>
      </c>
      <c r="F146" s="1">
        <v>8.2761323333333348</v>
      </c>
      <c r="G146" s="4">
        <v>13.592590666666664</v>
      </c>
      <c r="H146" s="1">
        <v>23.136979996666668</v>
      </c>
      <c r="I146" s="1">
        <v>-9.5443893300000031</v>
      </c>
      <c r="J146" s="1">
        <v>746.70228207868377</v>
      </c>
      <c r="K146" s="1" t="s">
        <v>31</v>
      </c>
    </row>
    <row r="147" spans="1:11" x14ac:dyDescent="0.25">
      <c r="A147" s="1">
        <v>136</v>
      </c>
      <c r="B147" s="1" t="s">
        <v>122</v>
      </c>
      <c r="C147" s="3" t="s">
        <v>2</v>
      </c>
      <c r="D147" s="2" t="s">
        <v>120</v>
      </c>
      <c r="E147" s="4">
        <v>23.820826</v>
      </c>
      <c r="F147" s="1">
        <v>15.306288333333333</v>
      </c>
      <c r="G147" s="4">
        <v>8.5145376666666674</v>
      </c>
      <c r="H147" s="1">
        <v>14.834866333333332</v>
      </c>
      <c r="I147" s="1">
        <v>-6.3203286666666649</v>
      </c>
      <c r="J147" s="1">
        <v>79.911358012133832</v>
      </c>
      <c r="K147" s="1" t="s">
        <v>31</v>
      </c>
    </row>
    <row r="148" spans="1:11" x14ac:dyDescent="0.25">
      <c r="A148" s="1">
        <v>137</v>
      </c>
      <c r="B148" s="1" t="s">
        <v>123</v>
      </c>
      <c r="C148" s="3" t="s">
        <v>2</v>
      </c>
      <c r="D148" s="2" t="s">
        <v>120</v>
      </c>
      <c r="E148" s="4">
        <v>23.867623999999999</v>
      </c>
      <c r="F148" s="1">
        <v>15.306288333333333</v>
      </c>
      <c r="G148" s="4">
        <v>8.5613356666666665</v>
      </c>
      <c r="H148" s="1">
        <v>14.834866333333332</v>
      </c>
      <c r="I148" s="1">
        <v>-6.2735306666666659</v>
      </c>
      <c r="J148" s="1">
        <v>77.360792372469248</v>
      </c>
      <c r="K148" s="1" t="s">
        <v>31</v>
      </c>
    </row>
    <row r="149" spans="1:11" x14ac:dyDescent="0.25">
      <c r="A149" s="1">
        <v>138</v>
      </c>
      <c r="B149" s="1" t="s">
        <v>124</v>
      </c>
      <c r="C149" s="3" t="s">
        <v>2</v>
      </c>
      <c r="D149" s="2" t="s">
        <v>120</v>
      </c>
      <c r="E149" s="4">
        <v>23.892980000000001</v>
      </c>
      <c r="F149" s="1">
        <v>15.306288333333333</v>
      </c>
      <c r="G149" s="4">
        <v>8.5866916666666686</v>
      </c>
      <c r="H149" s="1">
        <v>14.834866333333332</v>
      </c>
      <c r="I149" s="1">
        <v>-6.2481746666666638</v>
      </c>
      <c r="J149" s="1">
        <v>76.013020945840879</v>
      </c>
      <c r="K149" s="1" t="s">
        <v>31</v>
      </c>
    </row>
    <row r="150" spans="1:11" x14ac:dyDescent="0.25">
      <c r="A150" s="1">
        <v>133</v>
      </c>
      <c r="B150" s="1" t="s">
        <v>70</v>
      </c>
      <c r="C150" s="3" t="s">
        <v>3</v>
      </c>
      <c r="D150" s="2" t="s">
        <v>120</v>
      </c>
      <c r="E150" s="4">
        <v>22.756716000000001</v>
      </c>
      <c r="F150" s="1">
        <v>15.310460333333333</v>
      </c>
      <c r="G150" s="4">
        <v>7.4462556666666675</v>
      </c>
      <c r="H150" s="1">
        <v>14.834866333333332</v>
      </c>
      <c r="I150" s="1">
        <v>-7.3886106666666649</v>
      </c>
      <c r="J150" s="1">
        <v>167.56890701860488</v>
      </c>
      <c r="K150" s="1" t="s">
        <v>31</v>
      </c>
    </row>
    <row r="151" spans="1:11" x14ac:dyDescent="0.25">
      <c r="A151" s="1">
        <v>134</v>
      </c>
      <c r="B151" s="1" t="s">
        <v>71</v>
      </c>
      <c r="C151" s="3" t="s">
        <v>3</v>
      </c>
      <c r="D151" s="2" t="s">
        <v>120</v>
      </c>
      <c r="E151" s="4">
        <v>22.775265000000001</v>
      </c>
      <c r="F151" s="1">
        <v>15.310460333333333</v>
      </c>
      <c r="G151" s="4">
        <v>7.4648046666666676</v>
      </c>
      <c r="H151" s="1">
        <v>14.834866333333332</v>
      </c>
      <c r="I151" s="1">
        <v>-7.3700616666666647</v>
      </c>
      <c r="J151" s="1">
        <v>165.42823324747425</v>
      </c>
      <c r="K151" s="1" t="s">
        <v>31</v>
      </c>
    </row>
    <row r="152" spans="1:11" x14ac:dyDescent="0.25">
      <c r="A152" s="1">
        <v>135</v>
      </c>
      <c r="B152" s="1" t="s">
        <v>72</v>
      </c>
      <c r="C152" s="3" t="s">
        <v>3</v>
      </c>
      <c r="D152" s="2" t="s">
        <v>120</v>
      </c>
      <c r="E152" s="4">
        <v>22.753948000000001</v>
      </c>
      <c r="F152" s="1">
        <v>15.310460333333333</v>
      </c>
      <c r="G152" s="4">
        <v>7.4434876666666678</v>
      </c>
      <c r="H152" s="1">
        <v>14.834866333333332</v>
      </c>
      <c r="I152" s="1">
        <v>-7.3913786666666645</v>
      </c>
      <c r="J152" s="1">
        <v>167.89071860475568</v>
      </c>
      <c r="K152" s="1" t="s">
        <v>31</v>
      </c>
    </row>
    <row r="153" spans="1:11" x14ac:dyDescent="0.25">
      <c r="A153" s="1">
        <v>106</v>
      </c>
      <c r="B153" s="1" t="s">
        <v>66</v>
      </c>
      <c r="C153" s="3" t="s">
        <v>22</v>
      </c>
      <c r="D153" s="2" t="s">
        <v>125</v>
      </c>
      <c r="E153" s="4">
        <v>29.097885000000002</v>
      </c>
      <c r="F153" s="1">
        <v>16.140657333333333</v>
      </c>
      <c r="G153" s="4">
        <v>12.957227666666668</v>
      </c>
      <c r="H153" s="1">
        <v>13.010691</v>
      </c>
      <c r="I153" s="1">
        <v>-5.346333333333142E-2</v>
      </c>
      <c r="J153" s="1">
        <v>1.0377531659853187</v>
      </c>
      <c r="K153" s="1" t="s">
        <v>24</v>
      </c>
    </row>
    <row r="154" spans="1:11" x14ac:dyDescent="0.25">
      <c r="A154" s="1">
        <v>107</v>
      </c>
      <c r="B154" s="1" t="s">
        <v>68</v>
      </c>
      <c r="C154" s="3" t="s">
        <v>22</v>
      </c>
      <c r="D154" s="2" t="s">
        <v>125</v>
      </c>
      <c r="E154" s="4">
        <v>29.261279999999999</v>
      </c>
      <c r="F154" s="1">
        <v>16.140657333333333</v>
      </c>
      <c r="G154" s="4">
        <v>13.120622666666666</v>
      </c>
      <c r="H154" s="1">
        <v>13.010691</v>
      </c>
      <c r="I154" s="1">
        <v>0.10993166666666632</v>
      </c>
      <c r="J154" s="1">
        <v>0.92663195082644423</v>
      </c>
      <c r="K154" s="1" t="s">
        <v>24</v>
      </c>
    </row>
    <row r="155" spans="1:11" x14ac:dyDescent="0.25">
      <c r="A155" s="1">
        <v>108</v>
      </c>
      <c r="B155" s="1" t="s">
        <v>69</v>
      </c>
      <c r="C155" s="3" t="s">
        <v>22</v>
      </c>
      <c r="D155" s="2" t="s">
        <v>125</v>
      </c>
      <c r="E155" s="4">
        <v>29.09488</v>
      </c>
      <c r="F155" s="1">
        <v>16.140657333333333</v>
      </c>
      <c r="G155" s="4">
        <v>12.954222666666666</v>
      </c>
      <c r="H155" s="1">
        <v>13.010691</v>
      </c>
      <c r="I155" s="1">
        <v>-5.6468333333333121E-2</v>
      </c>
      <c r="J155" s="1">
        <v>1.0399169623183468</v>
      </c>
      <c r="K155" s="1" t="s">
        <v>24</v>
      </c>
    </row>
    <row r="156" spans="1:11" x14ac:dyDescent="0.25">
      <c r="A156" s="1">
        <v>196</v>
      </c>
      <c r="B156" s="1" t="s">
        <v>126</v>
      </c>
      <c r="C156" s="3" t="s">
        <v>22</v>
      </c>
      <c r="D156" s="2" t="s">
        <v>125</v>
      </c>
      <c r="E156" s="4">
        <v>28.257372</v>
      </c>
      <c r="F156" s="1">
        <v>8.1342946666666673</v>
      </c>
      <c r="G156" s="4">
        <v>20.123077333333335</v>
      </c>
      <c r="H156" s="1">
        <v>20.132157996666667</v>
      </c>
      <c r="I156" s="1">
        <v>-9.0806633333322395E-3</v>
      </c>
      <c r="J156" s="1">
        <v>1.0063140865174045</v>
      </c>
      <c r="K156" s="1" t="s">
        <v>24</v>
      </c>
    </row>
    <row r="157" spans="1:11" x14ac:dyDescent="0.25">
      <c r="A157" s="1">
        <v>197</v>
      </c>
      <c r="B157" s="1" t="s">
        <v>127</v>
      </c>
      <c r="C157" s="3" t="s">
        <v>22</v>
      </c>
      <c r="D157" s="2" t="s">
        <v>125</v>
      </c>
      <c r="E157" s="4">
        <v>28.186008000000001</v>
      </c>
      <c r="F157" s="1">
        <v>8.1342946666666673</v>
      </c>
      <c r="G157" s="4">
        <v>20.051713333333332</v>
      </c>
      <c r="H157" s="1">
        <v>20.132157996666667</v>
      </c>
      <c r="I157" s="1">
        <v>-8.0444663333334887E-2</v>
      </c>
      <c r="J157" s="1">
        <v>1.0573438818466849</v>
      </c>
      <c r="K157" s="1" t="s">
        <v>24</v>
      </c>
    </row>
    <row r="158" spans="1:11" x14ac:dyDescent="0.25">
      <c r="A158" s="1">
        <v>198</v>
      </c>
      <c r="B158" s="1" t="s">
        <v>128</v>
      </c>
      <c r="C158" s="3" t="s">
        <v>22</v>
      </c>
      <c r="D158" s="2" t="s">
        <v>125</v>
      </c>
      <c r="E158" s="4">
        <v>28.355978</v>
      </c>
      <c r="F158" s="1">
        <v>8.1342946666666673</v>
      </c>
      <c r="G158" s="4">
        <v>20.221683333333331</v>
      </c>
      <c r="H158" s="1">
        <v>20.132157996666667</v>
      </c>
      <c r="I158" s="1">
        <v>8.9525336666664401E-2</v>
      </c>
      <c r="J158" s="1">
        <v>0.93983191390772303</v>
      </c>
      <c r="K158" s="1" t="s">
        <v>24</v>
      </c>
    </row>
    <row r="159" spans="1:11" x14ac:dyDescent="0.25">
      <c r="A159" s="1">
        <v>172</v>
      </c>
      <c r="B159" s="1" t="s">
        <v>129</v>
      </c>
      <c r="C159" s="2" t="s">
        <v>4</v>
      </c>
      <c r="D159" s="2" t="s">
        <v>125</v>
      </c>
      <c r="E159" s="4">
        <v>26.597664000000002</v>
      </c>
      <c r="F159" s="1">
        <v>8.2761323333333348</v>
      </c>
      <c r="G159" s="4">
        <v>18.321531666666665</v>
      </c>
      <c r="H159" s="1">
        <v>20.132157996666667</v>
      </c>
      <c r="I159" s="1">
        <v>-1.8106263300000016</v>
      </c>
      <c r="J159" s="1">
        <v>3.5079454902330065</v>
      </c>
      <c r="K159" s="1" t="s">
        <v>31</v>
      </c>
    </row>
    <row r="160" spans="1:11" x14ac:dyDescent="0.25">
      <c r="A160" s="1">
        <v>173</v>
      </c>
      <c r="B160" s="1" t="s">
        <v>130</v>
      </c>
      <c r="C160" s="2" t="s">
        <v>4</v>
      </c>
      <c r="D160" s="2" t="s">
        <v>125</v>
      </c>
      <c r="E160" s="4">
        <v>26.827988000000001</v>
      </c>
      <c r="F160" s="1">
        <v>8.2761323333333348</v>
      </c>
      <c r="G160" s="4">
        <v>18.551855666666668</v>
      </c>
      <c r="H160" s="1">
        <v>20.132157996666667</v>
      </c>
      <c r="I160" s="1">
        <v>-1.5803023299999985</v>
      </c>
      <c r="J160" s="1">
        <v>2.9903250817076015</v>
      </c>
      <c r="K160" s="1" t="s">
        <v>31</v>
      </c>
    </row>
    <row r="161" spans="1:11" x14ac:dyDescent="0.25">
      <c r="A161" s="1">
        <v>174</v>
      </c>
      <c r="B161" s="1" t="s">
        <v>131</v>
      </c>
      <c r="C161" s="2" t="s">
        <v>4</v>
      </c>
      <c r="D161" s="2" t="s">
        <v>125</v>
      </c>
      <c r="E161" s="4">
        <v>26.626265</v>
      </c>
      <c r="F161" s="1">
        <v>8.2761323333333348</v>
      </c>
      <c r="G161" s="4">
        <v>18.350132666666667</v>
      </c>
      <c r="H161" s="1">
        <v>20.132157996666667</v>
      </c>
      <c r="I161" s="1">
        <v>-1.7820253299999997</v>
      </c>
      <c r="J161" s="1">
        <v>3.4390863259184066</v>
      </c>
      <c r="K161" s="1" t="s">
        <v>31</v>
      </c>
    </row>
    <row r="162" spans="1:11" x14ac:dyDescent="0.25">
      <c r="A162" s="1">
        <v>112</v>
      </c>
      <c r="B162" s="1" t="s">
        <v>73</v>
      </c>
      <c r="C162" s="3" t="s">
        <v>2</v>
      </c>
      <c r="D162" s="2" t="s">
        <v>125</v>
      </c>
      <c r="E162" s="4">
        <v>25.908588000000002</v>
      </c>
      <c r="F162" s="1">
        <v>16.15592633333333</v>
      </c>
      <c r="G162" s="4">
        <v>9.7526616666666719</v>
      </c>
      <c r="H162" s="1">
        <v>13.010691</v>
      </c>
      <c r="I162" s="1">
        <v>-3.2580293333333277</v>
      </c>
      <c r="J162" s="1">
        <v>9.5667528864866895</v>
      </c>
      <c r="K162" s="1" t="s">
        <v>31</v>
      </c>
    </row>
    <row r="163" spans="1:11" x14ac:dyDescent="0.25">
      <c r="A163" s="1">
        <v>113</v>
      </c>
      <c r="B163" s="1" t="s">
        <v>74</v>
      </c>
      <c r="C163" s="3" t="s">
        <v>2</v>
      </c>
      <c r="D163" s="2" t="s">
        <v>125</v>
      </c>
      <c r="E163" s="4">
        <v>25.841341</v>
      </c>
      <c r="F163" s="1">
        <v>16.15592633333333</v>
      </c>
      <c r="G163" s="4">
        <v>9.6854146666666701</v>
      </c>
      <c r="H163" s="1">
        <v>13.010691</v>
      </c>
      <c r="I163" s="1">
        <v>-3.3252763333333295</v>
      </c>
      <c r="J163" s="1">
        <v>10.023235172307492</v>
      </c>
      <c r="K163" s="1" t="s">
        <v>31</v>
      </c>
    </row>
    <row r="164" spans="1:11" x14ac:dyDescent="0.25">
      <c r="A164" s="1">
        <v>114</v>
      </c>
      <c r="B164" s="1" t="s">
        <v>75</v>
      </c>
      <c r="C164" s="3" t="s">
        <v>2</v>
      </c>
      <c r="D164" s="2" t="s">
        <v>125</v>
      </c>
      <c r="E164" s="4">
        <v>25.39</v>
      </c>
      <c r="F164" s="1">
        <v>16.15592633333333</v>
      </c>
      <c r="G164" s="4">
        <v>9.2340736666666707</v>
      </c>
      <c r="H164" s="1">
        <v>13.010691</v>
      </c>
      <c r="I164" s="1">
        <v>-3.7766173333333288</v>
      </c>
      <c r="J164" s="1">
        <v>13.704875653715815</v>
      </c>
      <c r="K164" s="1" t="s">
        <v>31</v>
      </c>
    </row>
    <row r="165" spans="1:11" x14ac:dyDescent="0.25">
      <c r="A165" s="1">
        <v>109</v>
      </c>
      <c r="B165" s="1" t="s">
        <v>50</v>
      </c>
      <c r="C165" s="3" t="s">
        <v>3</v>
      </c>
      <c r="D165" s="2" t="s">
        <v>125</v>
      </c>
      <c r="E165" s="4">
        <v>27.865473000000001</v>
      </c>
      <c r="F165" s="1">
        <v>16.515081333333331</v>
      </c>
      <c r="G165" s="4">
        <v>11.35039166666667</v>
      </c>
      <c r="H165" s="1">
        <v>13.010691</v>
      </c>
      <c r="I165" s="1">
        <v>-1.6602993333333291</v>
      </c>
      <c r="J165" s="1">
        <v>3.1608209930618623</v>
      </c>
      <c r="K165" s="1" t="s">
        <v>31</v>
      </c>
    </row>
    <row r="166" spans="1:11" x14ac:dyDescent="0.25">
      <c r="A166" s="1">
        <v>110</v>
      </c>
      <c r="B166" s="1" t="s">
        <v>51</v>
      </c>
      <c r="C166" s="3" t="s">
        <v>3</v>
      </c>
      <c r="D166" s="2" t="s">
        <v>125</v>
      </c>
      <c r="E166" s="4">
        <v>26.792902000000002</v>
      </c>
      <c r="F166" s="1">
        <v>16.515081333333331</v>
      </c>
      <c r="G166" s="4">
        <v>10.27782066666667</v>
      </c>
      <c r="H166" s="1">
        <v>13.010691</v>
      </c>
      <c r="I166" s="1">
        <v>-2.7328703333333291</v>
      </c>
      <c r="J166" s="1">
        <v>6.6477693771205519</v>
      </c>
      <c r="K166" s="1" t="s">
        <v>31</v>
      </c>
    </row>
    <row r="167" spans="1:11" x14ac:dyDescent="0.25">
      <c r="A167" s="1">
        <v>111</v>
      </c>
      <c r="B167" s="1" t="s">
        <v>52</v>
      </c>
      <c r="C167" s="3" t="s">
        <v>3</v>
      </c>
      <c r="D167" s="2" t="s">
        <v>125</v>
      </c>
      <c r="E167" s="4">
        <v>26.806047</v>
      </c>
      <c r="F167" s="1">
        <v>16.515081333333331</v>
      </c>
      <c r="G167" s="4">
        <v>10.290965666666668</v>
      </c>
      <c r="H167" s="1">
        <v>13.010691</v>
      </c>
      <c r="I167" s="1">
        <v>-2.7197253333333311</v>
      </c>
      <c r="J167" s="1">
        <v>6.5874738663193</v>
      </c>
      <c r="K167" s="1" t="s">
        <v>31</v>
      </c>
    </row>
    <row r="168" spans="1:11" x14ac:dyDescent="0.25">
      <c r="A168" s="1">
        <v>82</v>
      </c>
      <c r="B168" s="1" t="s">
        <v>76</v>
      </c>
      <c r="C168" s="3" t="s">
        <v>22</v>
      </c>
      <c r="D168" s="2" t="s">
        <v>132</v>
      </c>
      <c r="E168" s="4">
        <v>29.711575</v>
      </c>
      <c r="F168" s="1">
        <v>16.140657333333333</v>
      </c>
      <c r="G168" s="4">
        <v>13.570917666666666</v>
      </c>
      <c r="H168" s="1">
        <v>13.659414666666668</v>
      </c>
      <c r="I168" s="1">
        <v>-8.8497000000002046E-2</v>
      </c>
      <c r="J168" s="1">
        <v>1.0632618987765532</v>
      </c>
      <c r="K168" s="1" t="s">
        <v>24</v>
      </c>
    </row>
    <row r="169" spans="1:11" x14ac:dyDescent="0.25">
      <c r="A169" s="1">
        <v>83</v>
      </c>
      <c r="B169" s="1" t="s">
        <v>78</v>
      </c>
      <c r="C169" s="3" t="s">
        <v>22</v>
      </c>
      <c r="D169" s="2" t="s">
        <v>132</v>
      </c>
      <c r="E169" s="4">
        <v>29.822184</v>
      </c>
      <c r="F169" s="1">
        <v>16.140657333333333</v>
      </c>
      <c r="G169" s="4">
        <v>13.681526666666667</v>
      </c>
      <c r="H169" s="1">
        <v>13.659414666666668</v>
      </c>
      <c r="I169" s="1">
        <v>2.2111999999998133E-2</v>
      </c>
      <c r="J169" s="1">
        <v>0.98478998823468322</v>
      </c>
      <c r="K169" s="1" t="s">
        <v>24</v>
      </c>
    </row>
    <row r="170" spans="1:11" x14ac:dyDescent="0.25">
      <c r="A170" s="1">
        <v>84</v>
      </c>
      <c r="B170" s="1" t="s">
        <v>79</v>
      </c>
      <c r="C170" s="3" t="s">
        <v>22</v>
      </c>
      <c r="D170" s="2" t="s">
        <v>132</v>
      </c>
      <c r="E170" s="4">
        <v>29.866457</v>
      </c>
      <c r="F170" s="1">
        <v>16.140657333333333</v>
      </c>
      <c r="G170" s="4">
        <v>13.725799666666667</v>
      </c>
      <c r="H170" s="1">
        <v>13.659414666666668</v>
      </c>
      <c r="I170" s="1">
        <v>6.6384999999998584E-2</v>
      </c>
      <c r="J170" s="1">
        <v>0.95502804200023417</v>
      </c>
      <c r="K170" s="1" t="s">
        <v>24</v>
      </c>
    </row>
    <row r="171" spans="1:11" x14ac:dyDescent="0.25">
      <c r="A171" s="1">
        <v>193</v>
      </c>
      <c r="B171" s="1" t="s">
        <v>133</v>
      </c>
      <c r="C171" s="3" t="s">
        <v>22</v>
      </c>
      <c r="D171" s="2" t="s">
        <v>132</v>
      </c>
      <c r="E171" s="4">
        <v>29.564615</v>
      </c>
      <c r="F171" s="1">
        <v>8.1342946666666673</v>
      </c>
      <c r="G171" s="4">
        <v>21.430320333333334</v>
      </c>
      <c r="H171" s="1">
        <v>21.396301663333332</v>
      </c>
      <c r="I171" s="1">
        <v>3.4018670000001805E-2</v>
      </c>
      <c r="J171" s="1">
        <v>0.97669588940242413</v>
      </c>
      <c r="K171" s="1" t="s">
        <v>24</v>
      </c>
    </row>
    <row r="172" spans="1:11" x14ac:dyDescent="0.25">
      <c r="A172" s="1">
        <v>194</v>
      </c>
      <c r="B172" s="1" t="s">
        <v>134</v>
      </c>
      <c r="C172" s="3" t="s">
        <v>22</v>
      </c>
      <c r="D172" s="2" t="s">
        <v>132</v>
      </c>
      <c r="E172" s="4">
        <v>29.461106999999998</v>
      </c>
      <c r="F172" s="1">
        <v>8.1342946666666673</v>
      </c>
      <c r="G172" s="4">
        <v>21.326812333333329</v>
      </c>
      <c r="H172" s="1">
        <v>21.396301663333332</v>
      </c>
      <c r="I172" s="1">
        <v>-6.9489330000003235E-2</v>
      </c>
      <c r="J172" s="1">
        <v>1.0493451817182315</v>
      </c>
      <c r="K172" s="1" t="s">
        <v>24</v>
      </c>
    </row>
    <row r="173" spans="1:11" x14ac:dyDescent="0.25">
      <c r="A173" s="1">
        <v>195</v>
      </c>
      <c r="B173" s="1" t="s">
        <v>135</v>
      </c>
      <c r="C173" s="3" t="s">
        <v>22</v>
      </c>
      <c r="D173" s="2" t="s">
        <v>132</v>
      </c>
      <c r="E173" s="4">
        <v>29.566067</v>
      </c>
      <c r="F173" s="1">
        <v>8.1342946666666673</v>
      </c>
      <c r="G173" s="4">
        <v>21.431772333333335</v>
      </c>
      <c r="H173" s="1">
        <v>21.396301663333332</v>
      </c>
      <c r="I173" s="1">
        <v>3.5470670000002258E-2</v>
      </c>
      <c r="J173" s="1">
        <v>0.97571338861326429</v>
      </c>
      <c r="K173" s="1" t="s">
        <v>24</v>
      </c>
    </row>
    <row r="174" spans="1:11" x14ac:dyDescent="0.25">
      <c r="A174" s="1">
        <v>169</v>
      </c>
      <c r="B174" s="1" t="s">
        <v>136</v>
      </c>
      <c r="C174" s="2" t="s">
        <v>4</v>
      </c>
      <c r="D174" s="2" t="s">
        <v>132</v>
      </c>
      <c r="E174" s="4">
        <v>27.092299000000001</v>
      </c>
      <c r="F174" s="1">
        <v>8.2761323333333348</v>
      </c>
      <c r="G174" s="4">
        <v>18.816166666666668</v>
      </c>
      <c r="H174" s="1">
        <v>21.396301663333332</v>
      </c>
      <c r="I174" s="1">
        <v>-2.5801349966666649</v>
      </c>
      <c r="J174" s="1">
        <v>5.9799565281952036</v>
      </c>
      <c r="K174" s="1" t="s">
        <v>31</v>
      </c>
    </row>
    <row r="175" spans="1:11" x14ac:dyDescent="0.25">
      <c r="A175" s="1">
        <v>170</v>
      </c>
      <c r="B175" s="1" t="s">
        <v>137</v>
      </c>
      <c r="C175" s="2" t="s">
        <v>4</v>
      </c>
      <c r="D175" s="2" t="s">
        <v>132</v>
      </c>
      <c r="E175" s="4">
        <v>26.895882</v>
      </c>
      <c r="F175" s="1">
        <v>8.2761323333333348</v>
      </c>
      <c r="G175" s="4">
        <v>18.619749666666664</v>
      </c>
      <c r="H175" s="1">
        <v>21.396301663333332</v>
      </c>
      <c r="I175" s="1">
        <v>-2.7765519966666687</v>
      </c>
      <c r="J175" s="1">
        <v>6.8521275011858052</v>
      </c>
      <c r="K175" s="1" t="s">
        <v>31</v>
      </c>
    </row>
    <row r="176" spans="1:11" x14ac:dyDescent="0.25">
      <c r="A176" s="1">
        <v>171</v>
      </c>
      <c r="B176" s="1" t="s">
        <v>138</v>
      </c>
      <c r="C176" s="2" t="s">
        <v>4</v>
      </c>
      <c r="D176" s="2" t="s">
        <v>132</v>
      </c>
      <c r="E176" s="4">
        <v>27.0535</v>
      </c>
      <c r="F176" s="1">
        <v>8.2761323333333348</v>
      </c>
      <c r="G176" s="4">
        <v>18.777367666666663</v>
      </c>
      <c r="H176" s="1">
        <v>21.396301663333332</v>
      </c>
      <c r="I176" s="1">
        <v>-2.6189339966666694</v>
      </c>
      <c r="J176" s="1">
        <v>6.1429600318081103</v>
      </c>
      <c r="K176" s="1" t="s">
        <v>31</v>
      </c>
    </row>
    <row r="177" spans="1:11" x14ac:dyDescent="0.25">
      <c r="A177" s="1">
        <v>88</v>
      </c>
      <c r="B177" s="1" t="s">
        <v>86</v>
      </c>
      <c r="C177" s="3" t="s">
        <v>2</v>
      </c>
      <c r="D177" s="2" t="s">
        <v>132</v>
      </c>
      <c r="E177" s="4">
        <v>24.148405</v>
      </c>
      <c r="F177" s="1">
        <v>16.15592633333333</v>
      </c>
      <c r="G177" s="4">
        <v>7.9924786666666705</v>
      </c>
      <c r="H177" s="1">
        <v>13.659414666666668</v>
      </c>
      <c r="I177" s="1">
        <v>-5.666935999999998</v>
      </c>
      <c r="J177" s="1">
        <v>50.806317689258073</v>
      </c>
      <c r="K177" s="1" t="s">
        <v>31</v>
      </c>
    </row>
    <row r="178" spans="1:11" x14ac:dyDescent="0.25">
      <c r="A178" s="1">
        <v>89</v>
      </c>
      <c r="B178" s="1" t="s">
        <v>87</v>
      </c>
      <c r="C178" s="3" t="s">
        <v>2</v>
      </c>
      <c r="D178" s="2" t="s">
        <v>132</v>
      </c>
      <c r="E178" s="4">
        <v>23.627544</v>
      </c>
      <c r="F178" s="1">
        <v>16.15592633333333</v>
      </c>
      <c r="G178" s="4">
        <v>7.4716176666666705</v>
      </c>
      <c r="H178" s="1">
        <v>13.659414666666668</v>
      </c>
      <c r="I178" s="1">
        <v>-6.187796999999998</v>
      </c>
      <c r="J178" s="1">
        <v>72.897478098206221</v>
      </c>
      <c r="K178" s="1" t="s">
        <v>31</v>
      </c>
    </row>
    <row r="179" spans="1:11" x14ac:dyDescent="0.25">
      <c r="A179" s="1">
        <v>90</v>
      </c>
      <c r="B179" s="1" t="s">
        <v>88</v>
      </c>
      <c r="C179" s="3" t="s">
        <v>2</v>
      </c>
      <c r="D179" s="2" t="s">
        <v>132</v>
      </c>
      <c r="E179" s="4">
        <v>24.012093</v>
      </c>
      <c r="F179" s="1">
        <v>16.15592633333333</v>
      </c>
      <c r="G179" s="4">
        <v>7.8561666666666703</v>
      </c>
      <c r="H179" s="1">
        <v>13.659414666666668</v>
      </c>
      <c r="I179" s="1">
        <v>-5.8032479999999982</v>
      </c>
      <c r="J179" s="1">
        <v>55.84081140777873</v>
      </c>
      <c r="K179" s="1" t="s">
        <v>31</v>
      </c>
    </row>
    <row r="180" spans="1:11" x14ac:dyDescent="0.25">
      <c r="A180" s="1">
        <v>85</v>
      </c>
      <c r="B180" s="1" t="s">
        <v>89</v>
      </c>
      <c r="C180" s="3" t="s">
        <v>3</v>
      </c>
      <c r="D180" s="2" t="s">
        <v>132</v>
      </c>
      <c r="E180" s="4">
        <v>26.666913999999998</v>
      </c>
      <c r="F180" s="1">
        <v>16.515081333333331</v>
      </c>
      <c r="G180" s="4">
        <v>10.151832666666667</v>
      </c>
      <c r="H180" s="1">
        <v>13.659414666666668</v>
      </c>
      <c r="I180" s="1">
        <v>-3.5075820000000011</v>
      </c>
      <c r="J180" s="1">
        <v>11.373323551445692</v>
      </c>
      <c r="K180" s="1" t="s">
        <v>31</v>
      </c>
    </row>
    <row r="181" spans="1:11" x14ac:dyDescent="0.25">
      <c r="A181" s="1">
        <v>86</v>
      </c>
      <c r="B181" s="1" t="s">
        <v>90</v>
      </c>
      <c r="C181" s="3" t="s">
        <v>3</v>
      </c>
      <c r="D181" s="2" t="s">
        <v>132</v>
      </c>
      <c r="E181" s="4">
        <v>26.189033999999999</v>
      </c>
      <c r="F181" s="1">
        <v>16.515081333333331</v>
      </c>
      <c r="G181" s="4">
        <v>9.6739526666666684</v>
      </c>
      <c r="H181" s="1">
        <v>13.659414666666668</v>
      </c>
      <c r="I181" s="1">
        <v>-3.9854620000000001</v>
      </c>
      <c r="J181" s="1">
        <v>15.839578061957319</v>
      </c>
      <c r="K181" s="1" t="s">
        <v>31</v>
      </c>
    </row>
    <row r="182" spans="1:11" x14ac:dyDescent="0.25">
      <c r="A182" s="1">
        <v>87</v>
      </c>
      <c r="B182" s="1" t="s">
        <v>91</v>
      </c>
      <c r="C182" s="3" t="s">
        <v>3</v>
      </c>
      <c r="D182" s="2" t="s">
        <v>132</v>
      </c>
      <c r="E182" s="4">
        <v>26.313621999999999</v>
      </c>
      <c r="F182" s="1">
        <v>16.515081333333331</v>
      </c>
      <c r="G182" s="4">
        <v>9.7985406666666677</v>
      </c>
      <c r="H182" s="1">
        <v>13.659414666666668</v>
      </c>
      <c r="I182" s="1">
        <v>-3.8608740000000008</v>
      </c>
      <c r="J182" s="1">
        <v>14.529105706240221</v>
      </c>
      <c r="K182" s="1" t="s">
        <v>31</v>
      </c>
    </row>
    <row r="183" spans="1:11" x14ac:dyDescent="0.25">
      <c r="A183" s="1">
        <v>58</v>
      </c>
      <c r="B183" s="1" t="s">
        <v>139</v>
      </c>
      <c r="C183" s="3" t="s">
        <v>22</v>
      </c>
      <c r="D183" s="2" t="s">
        <v>140</v>
      </c>
      <c r="E183" s="4">
        <v>19.777788000000001</v>
      </c>
      <c r="F183" s="1">
        <v>16.140657333333333</v>
      </c>
      <c r="G183" s="4">
        <v>3.6371306666666676</v>
      </c>
      <c r="H183" s="1">
        <v>3.6683486666666667</v>
      </c>
      <c r="I183" s="1">
        <v>-3.121799999999908E-2</v>
      </c>
      <c r="J183" s="1">
        <v>1.0218744825014154</v>
      </c>
      <c r="K183" s="1" t="s">
        <v>24</v>
      </c>
    </row>
    <row r="184" spans="1:11" x14ac:dyDescent="0.25">
      <c r="A184" s="1">
        <v>59</v>
      </c>
      <c r="B184" s="1" t="s">
        <v>141</v>
      </c>
      <c r="C184" s="3" t="s">
        <v>22</v>
      </c>
      <c r="D184" s="2" t="s">
        <v>140</v>
      </c>
      <c r="E184" s="4">
        <v>19.801539999999999</v>
      </c>
      <c r="F184" s="1">
        <v>16.140657333333333</v>
      </c>
      <c r="G184" s="4">
        <v>3.6608826666666658</v>
      </c>
      <c r="H184" s="1">
        <v>3.6683486666666667</v>
      </c>
      <c r="I184" s="1">
        <v>-7.4660000000008608E-3</v>
      </c>
      <c r="J184" s="1">
        <v>1.0051884504819586</v>
      </c>
      <c r="K184" s="1" t="s">
        <v>24</v>
      </c>
    </row>
    <row r="185" spans="1:11" x14ac:dyDescent="0.25">
      <c r="A185" s="1">
        <v>60</v>
      </c>
      <c r="B185" s="1" t="s">
        <v>142</v>
      </c>
      <c r="C185" s="3" t="s">
        <v>22</v>
      </c>
      <c r="D185" s="2" t="s">
        <v>140</v>
      </c>
      <c r="E185" s="4">
        <v>19.84769</v>
      </c>
      <c r="F185" s="1">
        <v>16.140657333333333</v>
      </c>
      <c r="G185" s="4">
        <v>3.7070326666666666</v>
      </c>
      <c r="H185" s="1">
        <v>3.6683486666666667</v>
      </c>
      <c r="I185" s="1">
        <v>3.8683999999999941E-2</v>
      </c>
      <c r="J185" s="1">
        <v>0.97354259022984402</v>
      </c>
      <c r="K185" s="1" t="s">
        <v>24</v>
      </c>
    </row>
    <row r="186" spans="1:11" x14ac:dyDescent="0.25">
      <c r="A186" s="1">
        <v>142</v>
      </c>
      <c r="B186" s="1" t="s">
        <v>143</v>
      </c>
      <c r="C186" s="3" t="s">
        <v>22</v>
      </c>
      <c r="D186" s="2" t="s">
        <v>140</v>
      </c>
      <c r="E186" s="4">
        <v>20.601181</v>
      </c>
      <c r="F186" s="1">
        <v>8.1342946666666673</v>
      </c>
      <c r="G186" s="4">
        <v>12.466886333333333</v>
      </c>
      <c r="H186" s="1">
        <v>12.417498663333333</v>
      </c>
      <c r="I186" s="1">
        <v>4.9387669999999773E-2</v>
      </c>
      <c r="J186" s="1">
        <v>0.96634639294661995</v>
      </c>
      <c r="K186" s="1" t="s">
        <v>24</v>
      </c>
    </row>
    <row r="187" spans="1:11" x14ac:dyDescent="0.25">
      <c r="A187" s="1">
        <v>143</v>
      </c>
      <c r="B187" s="1" t="s">
        <v>144</v>
      </c>
      <c r="C187" s="3" t="s">
        <v>22</v>
      </c>
      <c r="D187" s="2" t="s">
        <v>140</v>
      </c>
      <c r="E187" s="4">
        <v>20.552029999999998</v>
      </c>
      <c r="F187" s="1">
        <v>8.1342946666666673</v>
      </c>
      <c r="G187" s="4">
        <v>12.417735333333331</v>
      </c>
      <c r="H187" s="1">
        <v>12.417498663333333</v>
      </c>
      <c r="I187" s="1">
        <v>2.3666999999782945E-4</v>
      </c>
      <c r="J187" s="1">
        <v>0.99983596631177529</v>
      </c>
      <c r="K187" s="1" t="s">
        <v>24</v>
      </c>
    </row>
    <row r="188" spans="1:11" x14ac:dyDescent="0.25">
      <c r="A188" s="1">
        <v>144</v>
      </c>
      <c r="B188" s="1" t="s">
        <v>145</v>
      </c>
      <c r="C188" s="3" t="s">
        <v>22</v>
      </c>
      <c r="D188" s="2" t="s">
        <v>140</v>
      </c>
      <c r="E188" s="4">
        <v>20.502168999999999</v>
      </c>
      <c r="F188" s="1">
        <v>8.1342946666666673</v>
      </c>
      <c r="G188" s="4">
        <v>12.367874333333331</v>
      </c>
      <c r="H188" s="1">
        <v>12.417498663333333</v>
      </c>
      <c r="I188" s="1">
        <v>-4.9624330000002104E-2</v>
      </c>
      <c r="J188" s="1">
        <v>1.034995381539477</v>
      </c>
      <c r="K188" s="1" t="s">
        <v>24</v>
      </c>
    </row>
    <row r="189" spans="1:11" x14ac:dyDescent="0.25">
      <c r="A189" s="1">
        <v>118</v>
      </c>
      <c r="B189" s="1" t="s">
        <v>146</v>
      </c>
      <c r="C189" s="2" t="s">
        <v>4</v>
      </c>
      <c r="D189" s="2" t="s">
        <v>140</v>
      </c>
      <c r="E189" s="4">
        <v>18.369633</v>
      </c>
      <c r="F189" s="1">
        <v>8.2761323333333348</v>
      </c>
      <c r="G189" s="4">
        <v>10.093500666666666</v>
      </c>
      <c r="H189" s="1">
        <v>12.417498663333333</v>
      </c>
      <c r="I189" s="1">
        <v>-2.3239979966666677</v>
      </c>
      <c r="J189" s="1">
        <v>5.0071788816182652</v>
      </c>
      <c r="K189" s="1" t="s">
        <v>31</v>
      </c>
    </row>
    <row r="190" spans="1:11" x14ac:dyDescent="0.25">
      <c r="A190" s="1">
        <v>119</v>
      </c>
      <c r="B190" s="1" t="s">
        <v>147</v>
      </c>
      <c r="C190" s="2" t="s">
        <v>4</v>
      </c>
      <c r="D190" s="2" t="s">
        <v>140</v>
      </c>
      <c r="E190" s="4">
        <v>18.372579999999999</v>
      </c>
      <c r="F190" s="1">
        <v>8.2761323333333348</v>
      </c>
      <c r="G190" s="4">
        <v>10.096447666666664</v>
      </c>
      <c r="H190" s="1">
        <v>12.417498663333333</v>
      </c>
      <c r="I190" s="1">
        <v>-2.3210509966666688</v>
      </c>
      <c r="J190" s="1">
        <v>4.9969611330518378</v>
      </c>
      <c r="K190" s="1" t="s">
        <v>31</v>
      </c>
    </row>
    <row r="191" spans="1:11" x14ac:dyDescent="0.25">
      <c r="A191" s="1">
        <v>120</v>
      </c>
      <c r="B191" s="1" t="s">
        <v>148</v>
      </c>
      <c r="C191" s="2" t="s">
        <v>4</v>
      </c>
      <c r="D191" s="2" t="s">
        <v>140</v>
      </c>
      <c r="E191" s="4">
        <v>18.447655000000001</v>
      </c>
      <c r="F191" s="1">
        <v>8.2761323333333348</v>
      </c>
      <c r="G191" s="4">
        <v>10.171522666666666</v>
      </c>
      <c r="H191" s="1">
        <v>12.417498663333333</v>
      </c>
      <c r="I191" s="1">
        <v>-2.245975996666667</v>
      </c>
      <c r="J191" s="1">
        <v>4.7435790740641783</v>
      </c>
      <c r="K191" s="1" t="s">
        <v>31</v>
      </c>
    </row>
    <row r="192" spans="1:11" x14ac:dyDescent="0.25">
      <c r="A192" s="1">
        <v>64</v>
      </c>
      <c r="B192" s="1" t="s">
        <v>60</v>
      </c>
      <c r="C192" s="3" t="s">
        <v>2</v>
      </c>
      <c r="D192" s="2" t="s">
        <v>140</v>
      </c>
      <c r="E192" s="4">
        <v>19.118531999999998</v>
      </c>
      <c r="F192" s="1">
        <v>16.15592633333333</v>
      </c>
      <c r="G192" s="4">
        <v>2.9626056666666685</v>
      </c>
      <c r="H192" s="1">
        <v>3.6683486666666667</v>
      </c>
      <c r="I192" s="1">
        <v>-0.70574299999999823</v>
      </c>
      <c r="J192" s="1">
        <v>1.6309844191494274</v>
      </c>
      <c r="K192" s="1" t="s">
        <v>31</v>
      </c>
    </row>
    <row r="193" spans="1:11" x14ac:dyDescent="0.25">
      <c r="A193" s="1">
        <v>65</v>
      </c>
      <c r="B193" s="1" t="s">
        <v>61</v>
      </c>
      <c r="C193" s="3" t="s">
        <v>2</v>
      </c>
      <c r="D193" s="2" t="s">
        <v>140</v>
      </c>
      <c r="E193" s="4">
        <v>19.060915000000001</v>
      </c>
      <c r="F193" s="1">
        <v>16.15592633333333</v>
      </c>
      <c r="G193" s="4">
        <v>2.9049886666666715</v>
      </c>
      <c r="H193" s="1">
        <v>3.6683486666666667</v>
      </c>
      <c r="I193" s="1">
        <v>-0.76335999999999515</v>
      </c>
      <c r="J193" s="1">
        <v>1.6974393176689977</v>
      </c>
      <c r="K193" s="1" t="s">
        <v>31</v>
      </c>
    </row>
    <row r="194" spans="1:11" x14ac:dyDescent="0.25">
      <c r="A194" s="1">
        <v>66</v>
      </c>
      <c r="B194" s="1" t="s">
        <v>62</v>
      </c>
      <c r="C194" s="3" t="s">
        <v>2</v>
      </c>
      <c r="D194" s="2" t="s">
        <v>140</v>
      </c>
      <c r="E194" s="4">
        <v>19.073267000000001</v>
      </c>
      <c r="F194" s="1">
        <v>16.15592633333333</v>
      </c>
      <c r="G194" s="4">
        <v>2.9173406666666715</v>
      </c>
      <c r="H194" s="1">
        <v>3.6683486666666667</v>
      </c>
      <c r="I194" s="1">
        <v>-0.75100799999999523</v>
      </c>
      <c r="J194" s="1">
        <v>1.6829682969027204</v>
      </c>
      <c r="K194" s="1" t="s">
        <v>31</v>
      </c>
    </row>
    <row r="195" spans="1:11" x14ac:dyDescent="0.25">
      <c r="A195" s="1">
        <v>61</v>
      </c>
      <c r="B195" s="1" t="s">
        <v>63</v>
      </c>
      <c r="C195" s="3" t="s">
        <v>3</v>
      </c>
      <c r="D195" s="2" t="s">
        <v>140</v>
      </c>
      <c r="E195" s="4">
        <v>19.763424000000001</v>
      </c>
      <c r="F195" s="1">
        <v>16.515081333333331</v>
      </c>
      <c r="G195" s="4">
        <v>3.2483426666666695</v>
      </c>
      <c r="H195" s="1">
        <v>3.6683486666666667</v>
      </c>
      <c r="I195" s="1">
        <v>-0.42000599999999721</v>
      </c>
      <c r="J195" s="1">
        <v>1.3379331190819546</v>
      </c>
      <c r="K195" s="1" t="s">
        <v>31</v>
      </c>
    </row>
    <row r="196" spans="1:11" x14ac:dyDescent="0.25">
      <c r="A196" s="1">
        <v>62</v>
      </c>
      <c r="B196" s="1" t="s">
        <v>64</v>
      </c>
      <c r="C196" s="3" t="s">
        <v>3</v>
      </c>
      <c r="D196" s="2" t="s">
        <v>140</v>
      </c>
      <c r="E196" s="4">
        <v>19.754231999999998</v>
      </c>
      <c r="F196" s="1">
        <v>16.515081333333331</v>
      </c>
      <c r="G196" s="4">
        <v>3.2391506666666672</v>
      </c>
      <c r="H196" s="1">
        <v>3.6683486666666667</v>
      </c>
      <c r="I196" s="1">
        <v>-0.42919799999999952</v>
      </c>
      <c r="J196" s="1">
        <v>1.3464848524078474</v>
      </c>
      <c r="K196" s="1" t="s">
        <v>31</v>
      </c>
    </row>
    <row r="197" spans="1:11" x14ac:dyDescent="0.25">
      <c r="A197" s="1">
        <v>63</v>
      </c>
      <c r="B197" s="1" t="s">
        <v>65</v>
      </c>
      <c r="C197" s="3" t="s">
        <v>3</v>
      </c>
      <c r="D197" s="2" t="s">
        <v>140</v>
      </c>
      <c r="E197" s="4">
        <v>19.756644999999999</v>
      </c>
      <c r="F197" s="1">
        <v>16.515081333333331</v>
      </c>
      <c r="G197" s="4">
        <v>3.2415636666666678</v>
      </c>
      <c r="H197" s="1">
        <v>3.6683486666666667</v>
      </c>
      <c r="I197" s="1">
        <v>-0.42678499999999886</v>
      </c>
      <c r="J197" s="1">
        <v>1.3442346524461086</v>
      </c>
      <c r="K197" s="1" t="s">
        <v>31</v>
      </c>
    </row>
    <row r="198" spans="1:11" x14ac:dyDescent="0.25">
      <c r="A198" s="1">
        <v>10</v>
      </c>
      <c r="B198" s="1" t="s">
        <v>149</v>
      </c>
      <c r="C198" s="3" t="s">
        <v>22</v>
      </c>
      <c r="D198" s="2" t="s">
        <v>150</v>
      </c>
      <c r="E198" s="4">
        <v>32.453589999999998</v>
      </c>
      <c r="F198" s="1">
        <v>14.463528000000002</v>
      </c>
      <c r="G198" s="4">
        <v>17.990061999999995</v>
      </c>
      <c r="H198" s="1">
        <v>17.840857999999997</v>
      </c>
      <c r="I198" s="1">
        <v>0.14920399999999745</v>
      </c>
      <c r="J198" s="1">
        <v>0.90174786039346322</v>
      </c>
      <c r="K198" s="1" t="s">
        <v>24</v>
      </c>
    </row>
    <row r="199" spans="1:11" x14ac:dyDescent="0.25">
      <c r="A199" s="1">
        <v>11</v>
      </c>
      <c r="B199" s="1" t="s">
        <v>151</v>
      </c>
      <c r="C199" s="3" t="s">
        <v>22</v>
      </c>
      <c r="D199" s="2" t="s">
        <v>150</v>
      </c>
      <c r="E199" s="4">
        <v>32.232684999999996</v>
      </c>
      <c r="F199" s="1">
        <v>14.463528000000002</v>
      </c>
      <c r="G199" s="4">
        <v>17.769156999999993</v>
      </c>
      <c r="H199" s="1">
        <v>17.840857999999997</v>
      </c>
      <c r="I199" s="1">
        <v>-7.1701000000004456E-2</v>
      </c>
      <c r="J199" s="1">
        <v>1.0509550750177283</v>
      </c>
      <c r="K199" s="1" t="s">
        <v>24</v>
      </c>
    </row>
    <row r="200" spans="1:11" x14ac:dyDescent="0.25">
      <c r="A200" s="1">
        <v>12</v>
      </c>
      <c r="B200" s="1" t="s">
        <v>152</v>
      </c>
      <c r="C200" s="3" t="s">
        <v>22</v>
      </c>
      <c r="D200" s="2" t="s">
        <v>150</v>
      </c>
      <c r="E200" s="4">
        <v>32.226883000000001</v>
      </c>
      <c r="F200" s="1">
        <v>14.463528000000002</v>
      </c>
      <c r="G200" s="4">
        <v>17.763354999999997</v>
      </c>
      <c r="H200" s="1">
        <v>17.840857999999997</v>
      </c>
      <c r="I200" s="1">
        <v>-7.75030000000001E-2</v>
      </c>
      <c r="J200" s="1">
        <v>1.0551901481859316</v>
      </c>
      <c r="K200" s="1" t="s">
        <v>24</v>
      </c>
    </row>
    <row r="201" spans="1:11" x14ac:dyDescent="0.25">
      <c r="A201" s="1">
        <v>214</v>
      </c>
      <c r="B201" s="1" t="s">
        <v>153</v>
      </c>
      <c r="C201" s="3" t="s">
        <v>22</v>
      </c>
      <c r="D201" s="2" t="s">
        <v>150</v>
      </c>
      <c r="E201" s="4">
        <v>32.598854000000003</v>
      </c>
      <c r="F201" s="1">
        <v>8.1342946666666673</v>
      </c>
      <c r="G201" s="4">
        <v>24.464559333333334</v>
      </c>
      <c r="H201" s="1">
        <v>24.222709996666666</v>
      </c>
      <c r="I201" s="1">
        <v>0.24184933666666808</v>
      </c>
      <c r="J201" s="1">
        <v>0.84566059667930904</v>
      </c>
      <c r="K201" s="1" t="s">
        <v>24</v>
      </c>
    </row>
    <row r="202" spans="1:11" x14ac:dyDescent="0.25">
      <c r="A202" s="1">
        <v>215</v>
      </c>
      <c r="B202" s="1" t="s">
        <v>154</v>
      </c>
      <c r="C202" s="3" t="s">
        <v>22</v>
      </c>
      <c r="D202" s="2" t="s">
        <v>150</v>
      </c>
      <c r="E202" s="4">
        <v>32.125033999999999</v>
      </c>
      <c r="F202" s="1">
        <v>8.1342946666666673</v>
      </c>
      <c r="G202" s="4">
        <v>23.99073933333333</v>
      </c>
      <c r="H202" s="1">
        <v>24.222709996666666</v>
      </c>
      <c r="I202" s="1">
        <v>-0.23197066333333538</v>
      </c>
      <c r="J202" s="1">
        <v>1.174438089209437</v>
      </c>
      <c r="K202" s="1" t="s">
        <v>24</v>
      </c>
    </row>
    <row r="203" spans="1:11" x14ac:dyDescent="0.25">
      <c r="A203" s="1">
        <v>216</v>
      </c>
      <c r="B203" s="1" t="s">
        <v>155</v>
      </c>
      <c r="C203" s="3" t="s">
        <v>22</v>
      </c>
      <c r="D203" s="2" t="s">
        <v>150</v>
      </c>
      <c r="E203" s="4">
        <v>32.347126000000003</v>
      </c>
      <c r="F203" s="1">
        <v>8.1342946666666673</v>
      </c>
      <c r="G203" s="4">
        <v>24.212831333333334</v>
      </c>
      <c r="H203" s="1">
        <v>24.222709996666666</v>
      </c>
      <c r="I203" s="1">
        <v>-9.8786633333318719E-3</v>
      </c>
      <c r="J203" s="1">
        <v>1.0068708644588218</v>
      </c>
      <c r="K203" s="1" t="s">
        <v>24</v>
      </c>
    </row>
    <row r="204" spans="1:11" x14ac:dyDescent="0.25">
      <c r="A204" s="1">
        <v>190</v>
      </c>
      <c r="B204" s="1" t="s">
        <v>156</v>
      </c>
      <c r="C204" s="2" t="s">
        <v>4</v>
      </c>
      <c r="D204" s="2" t="s">
        <v>150</v>
      </c>
      <c r="E204" s="4">
        <v>23.829885000000001</v>
      </c>
      <c r="F204" s="1">
        <v>8.2761323333333348</v>
      </c>
      <c r="G204" s="4">
        <v>15.553752666666666</v>
      </c>
      <c r="H204" s="1">
        <v>24.222709996666666</v>
      </c>
      <c r="I204" s="1">
        <v>-8.6689573299999996</v>
      </c>
      <c r="J204" s="1">
        <v>407.02041003197888</v>
      </c>
      <c r="K204" s="1" t="s">
        <v>31</v>
      </c>
    </row>
    <row r="205" spans="1:11" x14ac:dyDescent="0.25">
      <c r="A205" s="1">
        <v>191</v>
      </c>
      <c r="B205" s="1" t="s">
        <v>157</v>
      </c>
      <c r="C205" s="2" t="s">
        <v>4</v>
      </c>
      <c r="D205" s="2" t="s">
        <v>150</v>
      </c>
      <c r="E205" s="4">
        <v>23.669312999999999</v>
      </c>
      <c r="F205" s="1">
        <v>8.2761323333333348</v>
      </c>
      <c r="G205" s="4">
        <v>15.393180666666664</v>
      </c>
      <c r="H205" s="1">
        <v>24.222709996666666</v>
      </c>
      <c r="I205" s="1">
        <v>-8.8295293300000015</v>
      </c>
      <c r="J205" s="1">
        <v>454.93900761185756</v>
      </c>
      <c r="K205" s="1" t="s">
        <v>31</v>
      </c>
    </row>
    <row r="206" spans="1:11" x14ac:dyDescent="0.25">
      <c r="A206" s="1">
        <v>192</v>
      </c>
      <c r="B206" s="1" t="s">
        <v>158</v>
      </c>
      <c r="C206" s="2" t="s">
        <v>4</v>
      </c>
      <c r="D206" s="2" t="s">
        <v>150</v>
      </c>
      <c r="E206" s="4">
        <v>23.648910000000001</v>
      </c>
      <c r="F206" s="1">
        <v>8.2761323333333348</v>
      </c>
      <c r="G206" s="4">
        <v>15.372777666666666</v>
      </c>
      <c r="H206" s="1">
        <v>24.222709996666666</v>
      </c>
      <c r="I206" s="1">
        <v>-8.8499323299999997</v>
      </c>
      <c r="J206" s="1">
        <v>461.41859338558118</v>
      </c>
      <c r="K206" s="1" t="s">
        <v>31</v>
      </c>
    </row>
    <row r="207" spans="1:11" x14ac:dyDescent="0.25">
      <c r="A207" s="1">
        <v>16</v>
      </c>
      <c r="B207" s="1" t="s">
        <v>159</v>
      </c>
      <c r="C207" s="3" t="s">
        <v>2</v>
      </c>
      <c r="D207" s="2" t="s">
        <v>150</v>
      </c>
      <c r="E207" s="4">
        <v>20.982793999999998</v>
      </c>
      <c r="F207" s="1">
        <v>15.617349000000001</v>
      </c>
      <c r="G207" s="4">
        <v>5.3654449999999976</v>
      </c>
      <c r="H207" s="1">
        <v>17.840857999999997</v>
      </c>
      <c r="I207" s="1">
        <v>-12.475413</v>
      </c>
      <c r="J207" s="1">
        <v>5694.7350257282915</v>
      </c>
      <c r="K207" s="1" t="s">
        <v>31</v>
      </c>
    </row>
    <row r="208" spans="1:11" x14ac:dyDescent="0.25">
      <c r="A208" s="1">
        <v>17</v>
      </c>
      <c r="B208" s="1" t="s">
        <v>160</v>
      </c>
      <c r="C208" s="3" t="s">
        <v>2</v>
      </c>
      <c r="D208" s="2" t="s">
        <v>150</v>
      </c>
      <c r="E208" s="4">
        <v>20.976151999999999</v>
      </c>
      <c r="F208" s="1">
        <v>15.617349000000001</v>
      </c>
      <c r="G208" s="4">
        <v>5.3588029999999982</v>
      </c>
      <c r="H208" s="1">
        <v>17.840857999999997</v>
      </c>
      <c r="I208" s="1">
        <v>-12.482054999999999</v>
      </c>
      <c r="J208" s="1">
        <v>5721.0133675648458</v>
      </c>
      <c r="K208" s="1" t="s">
        <v>31</v>
      </c>
    </row>
    <row r="209" spans="1:11" x14ac:dyDescent="0.25">
      <c r="A209" s="1">
        <v>18</v>
      </c>
      <c r="B209" s="1" t="s">
        <v>161</v>
      </c>
      <c r="C209" s="3" t="s">
        <v>2</v>
      </c>
      <c r="D209" s="2" t="s">
        <v>150</v>
      </c>
      <c r="E209" s="4">
        <v>20.957267999999999</v>
      </c>
      <c r="F209" s="1">
        <v>15.617349000000001</v>
      </c>
      <c r="G209" s="4">
        <v>5.3399189999999983</v>
      </c>
      <c r="H209" s="1">
        <v>17.840857999999997</v>
      </c>
      <c r="I209" s="1">
        <v>-12.500938999999999</v>
      </c>
      <c r="J209" s="1">
        <v>5796.3901926739227</v>
      </c>
      <c r="K209" s="1" t="s">
        <v>31</v>
      </c>
    </row>
    <row r="210" spans="1:11" x14ac:dyDescent="0.25">
      <c r="A210" s="1">
        <v>13</v>
      </c>
      <c r="B210" s="1" t="s">
        <v>162</v>
      </c>
      <c r="C210" s="3" t="s">
        <v>3</v>
      </c>
      <c r="D210" s="2" t="s">
        <v>150</v>
      </c>
      <c r="E210" s="4">
        <v>20.813673000000001</v>
      </c>
      <c r="F210" s="1">
        <v>15.475825833333333</v>
      </c>
      <c r="G210" s="4">
        <v>5.337847166666668</v>
      </c>
      <c r="H210" s="1">
        <v>17.840857999999997</v>
      </c>
      <c r="I210" s="1">
        <v>-12.503010833333329</v>
      </c>
      <c r="J210" s="1">
        <v>5804.7202841268836</v>
      </c>
      <c r="K210" s="1" t="s">
        <v>31</v>
      </c>
    </row>
    <row r="211" spans="1:11" x14ac:dyDescent="0.25">
      <c r="A211" s="1">
        <v>14</v>
      </c>
      <c r="B211" s="1" t="s">
        <v>163</v>
      </c>
      <c r="C211" s="3" t="s">
        <v>3</v>
      </c>
      <c r="D211" s="2" t="s">
        <v>150</v>
      </c>
      <c r="E211" s="4">
        <v>20.806194000000001</v>
      </c>
      <c r="F211" s="1">
        <v>15.475825833333333</v>
      </c>
      <c r="G211" s="4">
        <v>5.330368166666668</v>
      </c>
      <c r="H211" s="1">
        <v>17.840857999999997</v>
      </c>
      <c r="I211" s="1">
        <v>-12.510489833333329</v>
      </c>
      <c r="J211" s="1">
        <v>5834.8903653372872</v>
      </c>
      <c r="K211" s="1" t="s">
        <v>31</v>
      </c>
    </row>
    <row r="212" spans="1:11" x14ac:dyDescent="0.25">
      <c r="A212" s="1">
        <v>15</v>
      </c>
      <c r="B212" s="1" t="s">
        <v>164</v>
      </c>
      <c r="C212" s="3" t="s">
        <v>3</v>
      </c>
      <c r="D212" s="2" t="s">
        <v>150</v>
      </c>
      <c r="E212" s="4">
        <v>20.86355</v>
      </c>
      <c r="F212" s="1">
        <v>15.475825833333333</v>
      </c>
      <c r="G212" s="4">
        <v>5.3877241666666666</v>
      </c>
      <c r="H212" s="1">
        <v>17.840857999999997</v>
      </c>
      <c r="I212" s="1">
        <v>-12.453133833333331</v>
      </c>
      <c r="J212" s="1">
        <v>5607.4682578059792</v>
      </c>
      <c r="K212" s="1" t="s">
        <v>31</v>
      </c>
    </row>
    <row r="213" spans="1:11" x14ac:dyDescent="0.25">
      <c r="A213" s="1">
        <v>154</v>
      </c>
      <c r="B213" s="1" t="s">
        <v>165</v>
      </c>
      <c r="C213" s="3" t="s">
        <v>22</v>
      </c>
      <c r="D213" s="2" t="s">
        <v>166</v>
      </c>
      <c r="E213" s="4">
        <v>33.723599999999998</v>
      </c>
      <c r="F213" s="1">
        <v>15.356940333333332</v>
      </c>
      <c r="G213" s="4">
        <v>18.366659666666663</v>
      </c>
      <c r="H213" s="1">
        <v>18.607664</v>
      </c>
      <c r="I213" s="1">
        <v>-0.24100433333333626</v>
      </c>
      <c r="J213" s="1">
        <v>1.1818150966735128</v>
      </c>
      <c r="K213" s="1" t="s">
        <v>24</v>
      </c>
    </row>
    <row r="214" spans="1:11" x14ac:dyDescent="0.25">
      <c r="A214" s="1">
        <v>155</v>
      </c>
      <c r="B214" s="1" t="s">
        <v>167</v>
      </c>
      <c r="C214" s="3" t="s">
        <v>22</v>
      </c>
      <c r="D214" s="2" t="s">
        <v>166</v>
      </c>
      <c r="E214" s="4">
        <v>33.82517</v>
      </c>
      <c r="F214" s="1">
        <v>15.356940333333332</v>
      </c>
      <c r="G214" s="4">
        <v>18.468229666666666</v>
      </c>
      <c r="H214" s="1">
        <v>18.607664</v>
      </c>
      <c r="I214" s="1">
        <v>-0.13943433333333388</v>
      </c>
      <c r="J214" s="1">
        <v>1.1014731543080853</v>
      </c>
      <c r="K214" s="1" t="s">
        <v>24</v>
      </c>
    </row>
    <row r="215" spans="1:11" x14ac:dyDescent="0.25">
      <c r="A215" s="1">
        <v>156</v>
      </c>
      <c r="B215" s="1" t="s">
        <v>168</v>
      </c>
      <c r="C215" s="3" t="s">
        <v>22</v>
      </c>
      <c r="D215" s="2" t="s">
        <v>166</v>
      </c>
      <c r="E215" s="4">
        <v>34.345042999999997</v>
      </c>
      <c r="F215" s="1">
        <v>15.356940333333332</v>
      </c>
      <c r="G215" s="4">
        <v>18.988102666666663</v>
      </c>
      <c r="H215" s="1">
        <v>18.607664</v>
      </c>
      <c r="I215" s="1">
        <v>0.38043866666666304</v>
      </c>
      <c r="J215" s="1">
        <v>0.76820397459592193</v>
      </c>
      <c r="K215" s="1" t="s">
        <v>24</v>
      </c>
    </row>
    <row r="216" spans="1:11" x14ac:dyDescent="0.25">
      <c r="A216" s="1">
        <v>67</v>
      </c>
      <c r="B216" s="1" t="s">
        <v>169</v>
      </c>
      <c r="C216" s="3" t="s">
        <v>22</v>
      </c>
      <c r="D216" s="2" t="s">
        <v>166</v>
      </c>
      <c r="E216" s="4">
        <v>33.684609999999999</v>
      </c>
      <c r="F216" s="1">
        <v>8.1342946666666673</v>
      </c>
      <c r="G216" s="4">
        <v>25.55031533333333</v>
      </c>
      <c r="H216" s="1">
        <v>25.060841663333331</v>
      </c>
      <c r="I216" s="1">
        <v>0.48947366999999886</v>
      </c>
      <c r="J216" s="1">
        <v>0.71228490914341247</v>
      </c>
      <c r="K216" s="1" t="s">
        <v>24</v>
      </c>
    </row>
    <row r="217" spans="1:11" x14ac:dyDescent="0.25">
      <c r="A217" s="1">
        <v>68</v>
      </c>
      <c r="B217" s="1" t="s">
        <v>170</v>
      </c>
      <c r="C217" s="3" t="s">
        <v>22</v>
      </c>
      <c r="D217" s="2" t="s">
        <v>166</v>
      </c>
      <c r="E217" s="4">
        <v>32.997802999999998</v>
      </c>
      <c r="F217" s="1">
        <v>8.1342946666666673</v>
      </c>
      <c r="G217" s="4">
        <v>24.863508333333328</v>
      </c>
      <c r="H217" s="1">
        <v>25.060841663333331</v>
      </c>
      <c r="I217" s="1">
        <v>-0.19733333000000286</v>
      </c>
      <c r="J217" s="1">
        <v>1.1465770680319489</v>
      </c>
      <c r="K217" s="1" t="s">
        <v>24</v>
      </c>
    </row>
    <row r="218" spans="1:11" x14ac:dyDescent="0.25">
      <c r="A218" s="1">
        <v>69</v>
      </c>
      <c r="B218" s="1" t="s">
        <v>171</v>
      </c>
      <c r="C218" s="3" t="s">
        <v>22</v>
      </c>
      <c r="D218" s="2" t="s">
        <v>166</v>
      </c>
      <c r="E218" s="4">
        <v>32.902996000000002</v>
      </c>
      <c r="F218" s="1">
        <v>8.1342946666666673</v>
      </c>
      <c r="G218" s="4">
        <v>24.768701333333333</v>
      </c>
      <c r="H218" s="1">
        <v>25.060841663333331</v>
      </c>
      <c r="I218" s="1">
        <v>-0.29214032999999873</v>
      </c>
      <c r="J218" s="1">
        <v>1.2244554885898515</v>
      </c>
      <c r="K218" s="1" t="s">
        <v>24</v>
      </c>
    </row>
    <row r="219" spans="1:11" x14ac:dyDescent="0.25">
      <c r="A219" s="1">
        <v>43</v>
      </c>
      <c r="B219" s="1" t="s">
        <v>172</v>
      </c>
      <c r="C219" s="2" t="s">
        <v>4</v>
      </c>
      <c r="D219" s="2" t="s">
        <v>166</v>
      </c>
      <c r="E219" s="4">
        <v>21.761032</v>
      </c>
      <c r="F219" s="1">
        <v>8.2761323333333348</v>
      </c>
      <c r="G219" s="4">
        <v>13.484899666666665</v>
      </c>
      <c r="H219" s="1">
        <v>25.060841663333331</v>
      </c>
      <c r="I219" s="1">
        <v>-11.575941996666666</v>
      </c>
      <c r="J219" s="1">
        <v>3052.8521302440972</v>
      </c>
      <c r="K219" s="1" t="s">
        <v>31</v>
      </c>
    </row>
    <row r="220" spans="1:11" x14ac:dyDescent="0.25">
      <c r="A220" s="1">
        <v>44</v>
      </c>
      <c r="B220" s="1" t="s">
        <v>173</v>
      </c>
      <c r="C220" s="2" t="s">
        <v>4</v>
      </c>
      <c r="D220" s="2" t="s">
        <v>166</v>
      </c>
      <c r="E220" s="4">
        <v>21.827970000000001</v>
      </c>
      <c r="F220" s="1">
        <v>8.2761323333333348</v>
      </c>
      <c r="G220" s="4">
        <v>13.551837666666666</v>
      </c>
      <c r="H220" s="1">
        <v>25.060841663333331</v>
      </c>
      <c r="I220" s="1">
        <v>-11.509003996666666</v>
      </c>
      <c r="J220" s="1">
        <v>2914.4420424126129</v>
      </c>
      <c r="K220" s="1" t="s">
        <v>31</v>
      </c>
    </row>
    <row r="221" spans="1:11" x14ac:dyDescent="0.25">
      <c r="A221" s="1">
        <v>45</v>
      </c>
      <c r="B221" s="1" t="s">
        <v>174</v>
      </c>
      <c r="C221" s="2" t="s">
        <v>4</v>
      </c>
      <c r="D221" s="2" t="s">
        <v>166</v>
      </c>
      <c r="E221" s="4">
        <v>21.861778000000001</v>
      </c>
      <c r="F221" s="1">
        <v>8.2761323333333348</v>
      </c>
      <c r="G221" s="4">
        <v>13.585645666666666</v>
      </c>
      <c r="H221" s="1">
        <v>25.060841663333331</v>
      </c>
      <c r="I221" s="1">
        <v>-11.475195996666665</v>
      </c>
      <c r="J221" s="1">
        <v>2846.9392575805059</v>
      </c>
      <c r="K221" s="1" t="s">
        <v>31</v>
      </c>
    </row>
    <row r="222" spans="1:11" x14ac:dyDescent="0.25">
      <c r="A222" s="1">
        <v>160</v>
      </c>
      <c r="B222" s="1" t="s">
        <v>175</v>
      </c>
      <c r="C222" s="3" t="s">
        <v>2</v>
      </c>
      <c r="D222" s="2" t="s">
        <v>166</v>
      </c>
      <c r="E222" s="4">
        <v>18.562187000000002</v>
      </c>
      <c r="F222" s="1">
        <v>15.306288333333333</v>
      </c>
      <c r="G222" s="4">
        <v>3.2558986666666687</v>
      </c>
      <c r="H222" s="1">
        <v>18.607664</v>
      </c>
      <c r="I222" s="1">
        <v>-15.351765333333331</v>
      </c>
      <c r="J222" s="1">
        <v>41815.938824288365</v>
      </c>
      <c r="K222" s="1" t="s">
        <v>31</v>
      </c>
    </row>
    <row r="223" spans="1:11" x14ac:dyDescent="0.25">
      <c r="A223" s="1">
        <v>161</v>
      </c>
      <c r="B223" s="1" t="s">
        <v>176</v>
      </c>
      <c r="C223" s="3" t="s">
        <v>2</v>
      </c>
      <c r="D223" s="2" t="s">
        <v>166</v>
      </c>
      <c r="E223" s="4">
        <v>18.502206999999999</v>
      </c>
      <c r="F223" s="1">
        <v>15.306288333333333</v>
      </c>
      <c r="G223" s="4">
        <v>3.1959186666666657</v>
      </c>
      <c r="H223" s="1">
        <v>18.607664</v>
      </c>
      <c r="I223" s="1">
        <v>-15.411745333333334</v>
      </c>
      <c r="J223" s="1">
        <v>43591.080176872492</v>
      </c>
      <c r="K223" s="1" t="s">
        <v>31</v>
      </c>
    </row>
    <row r="224" spans="1:11" x14ac:dyDescent="0.25">
      <c r="A224" s="1">
        <v>162</v>
      </c>
      <c r="B224" s="1" t="s">
        <v>177</v>
      </c>
      <c r="C224" s="3" t="s">
        <v>2</v>
      </c>
      <c r="D224" s="2" t="s">
        <v>166</v>
      </c>
      <c r="E224" s="4">
        <v>18.522825000000001</v>
      </c>
      <c r="F224" s="1">
        <v>15.306288333333333</v>
      </c>
      <c r="G224" s="4">
        <v>3.2165366666666682</v>
      </c>
      <c r="H224" s="1">
        <v>18.607664</v>
      </c>
      <c r="I224" s="1">
        <v>-15.391127333333332</v>
      </c>
      <c r="J224" s="1">
        <v>42972.537022405886</v>
      </c>
      <c r="K224" s="1" t="s">
        <v>31</v>
      </c>
    </row>
    <row r="225" spans="1:11" x14ac:dyDescent="0.25">
      <c r="A225" s="1">
        <v>157</v>
      </c>
      <c r="B225" s="1" t="s">
        <v>178</v>
      </c>
      <c r="C225" s="3" t="s">
        <v>3</v>
      </c>
      <c r="D225" s="2" t="s">
        <v>166</v>
      </c>
      <c r="E225" s="4">
        <v>22.574055000000001</v>
      </c>
      <c r="F225" s="1">
        <v>15.310460333333333</v>
      </c>
      <c r="G225" s="4">
        <v>7.263594666666668</v>
      </c>
      <c r="H225" s="1">
        <v>18.607664</v>
      </c>
      <c r="I225" s="1">
        <v>-11.344069333333332</v>
      </c>
      <c r="J225" s="1">
        <v>2599.5917032763505</v>
      </c>
      <c r="K225" s="1" t="s">
        <v>31</v>
      </c>
    </row>
    <row r="226" spans="1:11" x14ac:dyDescent="0.25">
      <c r="A226" s="1">
        <v>158</v>
      </c>
      <c r="B226" s="1" t="s">
        <v>179</v>
      </c>
      <c r="C226" s="3" t="s">
        <v>3</v>
      </c>
      <c r="D226" s="2" t="s">
        <v>166</v>
      </c>
      <c r="E226" s="4">
        <v>22.50778</v>
      </c>
      <c r="F226" s="1">
        <v>15.310460333333333</v>
      </c>
      <c r="G226" s="4">
        <v>7.197319666666667</v>
      </c>
      <c r="H226" s="1">
        <v>18.607664</v>
      </c>
      <c r="I226" s="1">
        <v>-11.410344333333333</v>
      </c>
      <c r="J226" s="1">
        <v>2721.7980913164561</v>
      </c>
      <c r="K226" s="1" t="s">
        <v>31</v>
      </c>
    </row>
    <row r="227" spans="1:11" x14ac:dyDescent="0.25">
      <c r="A227" s="1">
        <v>159</v>
      </c>
      <c r="B227" s="1" t="s">
        <v>180</v>
      </c>
      <c r="C227" s="3" t="s">
        <v>3</v>
      </c>
      <c r="D227" s="2" t="s">
        <v>166</v>
      </c>
      <c r="E227" s="4">
        <v>22.510854999999999</v>
      </c>
      <c r="F227" s="1">
        <v>15.310460333333333</v>
      </c>
      <c r="G227" s="4">
        <v>7.2003946666666661</v>
      </c>
      <c r="H227" s="1">
        <v>18.607664</v>
      </c>
      <c r="I227" s="1">
        <v>-11.407269333333334</v>
      </c>
      <c r="J227" s="1">
        <v>2716.0029539485731</v>
      </c>
      <c r="K227" s="1" t="s">
        <v>31</v>
      </c>
    </row>
    <row r="228" spans="1:11" x14ac:dyDescent="0.25">
      <c r="A228" s="1">
        <v>58</v>
      </c>
      <c r="B228" s="1" t="s">
        <v>139</v>
      </c>
      <c r="C228" s="3" t="s">
        <v>22</v>
      </c>
      <c r="D228" s="2" t="s">
        <v>181</v>
      </c>
      <c r="E228" s="4">
        <v>24.998201000000002</v>
      </c>
      <c r="F228" s="1">
        <v>18.132311333333334</v>
      </c>
      <c r="G228" s="4">
        <v>6.8658896666666678</v>
      </c>
      <c r="H228" s="1">
        <v>7.0496453333333342</v>
      </c>
      <c r="I228" s="1">
        <v>-0.18375566666666643</v>
      </c>
      <c r="J228" s="1">
        <v>1.1358368843417395</v>
      </c>
      <c r="K228" s="1" t="s">
        <v>24</v>
      </c>
    </row>
    <row r="229" spans="1:11" x14ac:dyDescent="0.25">
      <c r="A229" s="1">
        <v>59</v>
      </c>
      <c r="B229" s="1" t="s">
        <v>141</v>
      </c>
      <c r="C229" s="3" t="s">
        <v>22</v>
      </c>
      <c r="D229" s="2" t="s">
        <v>181</v>
      </c>
      <c r="E229" s="4">
        <v>25.469018999999999</v>
      </c>
      <c r="F229" s="1">
        <v>18.132311333333334</v>
      </c>
      <c r="G229" s="4">
        <v>7.3367076666666655</v>
      </c>
      <c r="H229" s="1">
        <v>7.0496453333333342</v>
      </c>
      <c r="I229" s="1">
        <v>0.28706233333333131</v>
      </c>
      <c r="J229" s="1">
        <v>0.81956919642301762</v>
      </c>
      <c r="K229" s="1" t="s">
        <v>24</v>
      </c>
    </row>
    <row r="230" spans="1:11" x14ac:dyDescent="0.25">
      <c r="A230" s="1">
        <v>60</v>
      </c>
      <c r="B230" s="1" t="s">
        <v>142</v>
      </c>
      <c r="C230" s="3" t="s">
        <v>22</v>
      </c>
      <c r="D230" s="2" t="s">
        <v>181</v>
      </c>
      <c r="E230" s="4">
        <v>25.07865</v>
      </c>
      <c r="F230" s="1">
        <v>18.132311333333334</v>
      </c>
      <c r="G230" s="4">
        <v>6.9463386666666658</v>
      </c>
      <c r="H230" s="1">
        <v>7.0496453333333342</v>
      </c>
      <c r="I230" s="1">
        <v>-0.10330666666666843</v>
      </c>
      <c r="J230" s="1">
        <v>1.0742327917916197</v>
      </c>
      <c r="K230" s="1" t="s">
        <v>24</v>
      </c>
    </row>
    <row r="231" spans="1:11" x14ac:dyDescent="0.25">
      <c r="A231" s="1">
        <v>127</v>
      </c>
      <c r="B231" s="1" t="s">
        <v>182</v>
      </c>
      <c r="C231" s="3" t="s">
        <v>22</v>
      </c>
      <c r="D231" s="2" t="s">
        <v>181</v>
      </c>
      <c r="E231" s="4">
        <v>22.751726000000001</v>
      </c>
      <c r="F231" s="1">
        <v>8.1342946666666673</v>
      </c>
      <c r="G231" s="4">
        <v>14.617431333333334</v>
      </c>
      <c r="H231" s="1">
        <v>14.659936330000001</v>
      </c>
      <c r="I231" s="1">
        <v>-4.2504996666666628E-2</v>
      </c>
      <c r="J231" s="1">
        <v>1.0299005236523666</v>
      </c>
      <c r="K231" s="1" t="s">
        <v>24</v>
      </c>
    </row>
    <row r="232" spans="1:11" x14ac:dyDescent="0.25">
      <c r="A232" s="1">
        <v>128</v>
      </c>
      <c r="B232" s="1" t="s">
        <v>7</v>
      </c>
      <c r="C232" s="3" t="s">
        <v>22</v>
      </c>
      <c r="D232" s="2" t="s">
        <v>181</v>
      </c>
      <c r="E232" s="4">
        <v>22.705275</v>
      </c>
      <c r="F232" s="1">
        <v>8.1342946666666673</v>
      </c>
      <c r="G232" s="4">
        <v>14.570980333333333</v>
      </c>
      <c r="H232" s="1">
        <v>14.659936330000001</v>
      </c>
      <c r="I232" s="1">
        <v>-8.8955996666667758E-2</v>
      </c>
      <c r="J232" s="1">
        <v>1.0636002317549267</v>
      </c>
      <c r="K232" s="1" t="s">
        <v>24</v>
      </c>
    </row>
    <row r="233" spans="1:11" x14ac:dyDescent="0.25">
      <c r="A233" s="1">
        <v>129</v>
      </c>
      <c r="B233" s="1" t="s">
        <v>6</v>
      </c>
      <c r="C233" s="3" t="s">
        <v>22</v>
      </c>
      <c r="D233" s="2" t="s">
        <v>181</v>
      </c>
      <c r="E233" s="4">
        <v>22.925692000000002</v>
      </c>
      <c r="F233" s="1">
        <v>8.1342946666666673</v>
      </c>
      <c r="G233" s="4">
        <v>14.791397333333334</v>
      </c>
      <c r="H233" s="1">
        <v>14.659936330000001</v>
      </c>
      <c r="I233" s="1">
        <v>0.13146100333333344</v>
      </c>
      <c r="J233" s="1">
        <v>0.91290649037419169</v>
      </c>
      <c r="K233" s="1" t="s">
        <v>24</v>
      </c>
    </row>
    <row r="234" spans="1:11" x14ac:dyDescent="0.25">
      <c r="A234" s="1">
        <v>103</v>
      </c>
      <c r="B234" s="1" t="s">
        <v>183</v>
      </c>
      <c r="C234" s="2" t="s">
        <v>4</v>
      </c>
      <c r="D234" s="2" t="s">
        <v>181</v>
      </c>
      <c r="E234" s="4">
        <v>20.934495999999999</v>
      </c>
      <c r="F234" s="1">
        <v>8.2761323333333348</v>
      </c>
      <c r="G234" s="4">
        <v>12.658363666666665</v>
      </c>
      <c r="H234" s="1">
        <v>14.659936330000001</v>
      </c>
      <c r="I234" s="1">
        <v>-2.0015726633333362</v>
      </c>
      <c r="J234" s="1">
        <v>4.004362726065696</v>
      </c>
      <c r="K234" s="1" t="s">
        <v>31</v>
      </c>
    </row>
    <row r="235" spans="1:11" x14ac:dyDescent="0.25">
      <c r="A235" s="1">
        <v>104</v>
      </c>
      <c r="B235" s="1" t="s">
        <v>184</v>
      </c>
      <c r="C235" s="2" t="s">
        <v>4</v>
      </c>
      <c r="D235" s="2" t="s">
        <v>181</v>
      </c>
      <c r="E235" s="4">
        <v>20.837938000000001</v>
      </c>
      <c r="F235" s="1">
        <v>8.2761323333333348</v>
      </c>
      <c r="G235" s="4">
        <v>12.561805666666666</v>
      </c>
      <c r="H235" s="1">
        <v>14.659936330000001</v>
      </c>
      <c r="I235" s="1">
        <v>-2.0981306633333343</v>
      </c>
      <c r="J235" s="1">
        <v>4.2815425508363454</v>
      </c>
      <c r="K235" s="1" t="s">
        <v>31</v>
      </c>
    </row>
    <row r="236" spans="1:11" x14ac:dyDescent="0.25">
      <c r="A236" s="1">
        <v>105</v>
      </c>
      <c r="B236" s="1" t="s">
        <v>185</v>
      </c>
      <c r="C236" s="2" t="s">
        <v>4</v>
      </c>
      <c r="D236" s="2" t="s">
        <v>181</v>
      </c>
      <c r="E236" s="4">
        <v>20.878374000000001</v>
      </c>
      <c r="F236" s="1">
        <v>8.2761323333333348</v>
      </c>
      <c r="G236" s="4">
        <v>12.602241666666666</v>
      </c>
      <c r="H236" s="1">
        <v>14.659936330000001</v>
      </c>
      <c r="I236" s="1">
        <v>-2.0576946633333346</v>
      </c>
      <c r="J236" s="1">
        <v>4.1632051832151102</v>
      </c>
      <c r="K236" s="1" t="s">
        <v>31</v>
      </c>
    </row>
    <row r="237" spans="1:11" x14ac:dyDescent="0.25">
      <c r="A237" s="1">
        <v>64</v>
      </c>
      <c r="B237" s="1" t="s">
        <v>60</v>
      </c>
      <c r="C237" s="3" t="s">
        <v>2</v>
      </c>
      <c r="D237" s="2" t="s">
        <v>181</v>
      </c>
      <c r="E237" s="4">
        <v>21.032920000000001</v>
      </c>
      <c r="F237" s="1">
        <v>18.261059333333336</v>
      </c>
      <c r="G237" s="4">
        <v>2.7718606666666652</v>
      </c>
      <c r="H237" s="1">
        <v>7.0496453333333342</v>
      </c>
      <c r="I237" s="1">
        <v>-4.277784666666669</v>
      </c>
      <c r="J237" s="1">
        <v>19.397309691219213</v>
      </c>
      <c r="K237" s="1" t="s">
        <v>31</v>
      </c>
    </row>
    <row r="238" spans="1:11" x14ac:dyDescent="0.25">
      <c r="A238" s="1">
        <v>65</v>
      </c>
      <c r="B238" s="1" t="s">
        <v>61</v>
      </c>
      <c r="C238" s="3" t="s">
        <v>2</v>
      </c>
      <c r="D238" s="2" t="s">
        <v>181</v>
      </c>
      <c r="E238" s="4">
        <v>20.747349</v>
      </c>
      <c r="F238" s="1">
        <v>18.261059333333336</v>
      </c>
      <c r="G238" s="4">
        <v>2.4862896666666643</v>
      </c>
      <c r="H238" s="1">
        <v>7.0496453333333342</v>
      </c>
      <c r="I238" s="1">
        <v>-4.5633556666666699</v>
      </c>
      <c r="J238" s="1">
        <v>23.643237050697124</v>
      </c>
      <c r="K238" s="1" t="s">
        <v>31</v>
      </c>
    </row>
    <row r="239" spans="1:11" x14ac:dyDescent="0.25">
      <c r="A239" s="1">
        <v>66</v>
      </c>
      <c r="B239" s="1" t="s">
        <v>62</v>
      </c>
      <c r="C239" s="3" t="s">
        <v>2</v>
      </c>
      <c r="D239" s="2" t="s">
        <v>181</v>
      </c>
      <c r="E239" s="4">
        <v>20.813852000000001</v>
      </c>
      <c r="F239" s="1">
        <v>18.261059333333336</v>
      </c>
      <c r="G239" s="4">
        <v>2.5527926666666652</v>
      </c>
      <c r="H239" s="1">
        <v>7.0496453333333342</v>
      </c>
      <c r="I239" s="1">
        <v>-4.4968526666666691</v>
      </c>
      <c r="J239" s="1">
        <v>22.578107617257551</v>
      </c>
      <c r="K239" s="1" t="s">
        <v>31</v>
      </c>
    </row>
    <row r="240" spans="1:11" x14ac:dyDescent="0.25">
      <c r="A240" s="1">
        <v>61</v>
      </c>
      <c r="B240" s="1" t="s">
        <v>63</v>
      </c>
      <c r="C240" s="3" t="s">
        <v>3</v>
      </c>
      <c r="D240" s="2" t="s">
        <v>181</v>
      </c>
      <c r="E240" s="4">
        <v>21.363308</v>
      </c>
      <c r="F240" s="1">
        <v>17.855335666666665</v>
      </c>
      <c r="G240" s="4">
        <v>3.5079723333333348</v>
      </c>
      <c r="H240" s="1">
        <v>7.0496453333333342</v>
      </c>
      <c r="I240" s="1">
        <v>-3.5416729999999994</v>
      </c>
      <c r="J240" s="1">
        <v>11.645276584599282</v>
      </c>
      <c r="K240" s="1" t="s">
        <v>31</v>
      </c>
    </row>
    <row r="241" spans="1:11" x14ac:dyDescent="0.25">
      <c r="A241" s="1">
        <v>62</v>
      </c>
      <c r="B241" s="1" t="s">
        <v>64</v>
      </c>
      <c r="C241" s="3" t="s">
        <v>3</v>
      </c>
      <c r="D241" s="2" t="s">
        <v>181</v>
      </c>
      <c r="E241" s="4">
        <v>21.58942</v>
      </c>
      <c r="F241" s="1">
        <v>17.855335666666665</v>
      </c>
      <c r="G241" s="4">
        <v>3.7340843333333353</v>
      </c>
      <c r="H241" s="1">
        <v>7.0496453333333342</v>
      </c>
      <c r="I241" s="1">
        <v>-3.3155609999999989</v>
      </c>
      <c r="J241" s="1">
        <v>9.9559639057738494</v>
      </c>
      <c r="K241" s="1" t="s">
        <v>31</v>
      </c>
    </row>
    <row r="242" spans="1:11" x14ac:dyDescent="0.25">
      <c r="A242" s="1">
        <v>63</v>
      </c>
      <c r="B242" s="1" t="s">
        <v>65</v>
      </c>
      <c r="C242" s="3" t="s">
        <v>3</v>
      </c>
      <c r="D242" s="2" t="s">
        <v>181</v>
      </c>
      <c r="E242" s="4">
        <v>21.313832999999999</v>
      </c>
      <c r="F242" s="1">
        <v>17.855335666666665</v>
      </c>
      <c r="G242" s="4">
        <v>3.4584973333333338</v>
      </c>
      <c r="H242" s="1">
        <v>7.0496453333333342</v>
      </c>
      <c r="I242" s="1">
        <v>-3.5911480000000005</v>
      </c>
      <c r="J242" s="1">
        <v>12.051559988372748</v>
      </c>
      <c r="K242" s="1" t="s">
        <v>31</v>
      </c>
    </row>
    <row r="243" spans="1:11" x14ac:dyDescent="0.25">
      <c r="A243" s="1">
        <v>10</v>
      </c>
      <c r="B243" s="1" t="s">
        <v>149</v>
      </c>
      <c r="C243" s="3" t="s">
        <v>22</v>
      </c>
      <c r="D243" s="2" t="s">
        <v>186</v>
      </c>
      <c r="E243" s="4">
        <v>26.884369</v>
      </c>
      <c r="F243" s="1">
        <v>16.140657333333333</v>
      </c>
      <c r="G243" s="4">
        <v>10.743711666666666</v>
      </c>
      <c r="H243" s="1">
        <v>10.881062333333333</v>
      </c>
      <c r="I243" s="1">
        <v>-0.1373506666666664</v>
      </c>
      <c r="J243" s="1">
        <v>1.0998834584721138</v>
      </c>
      <c r="K243" s="1" t="s">
        <v>24</v>
      </c>
    </row>
    <row r="244" spans="1:11" x14ac:dyDescent="0.25">
      <c r="A244" s="1">
        <v>11</v>
      </c>
      <c r="B244" s="1" t="s">
        <v>151</v>
      </c>
      <c r="C244" s="3" t="s">
        <v>22</v>
      </c>
      <c r="D244" s="2" t="s">
        <v>186</v>
      </c>
      <c r="E244" s="4">
        <v>27.327995000000001</v>
      </c>
      <c r="F244" s="1">
        <v>16.140657333333333</v>
      </c>
      <c r="G244" s="4">
        <v>11.187337666666668</v>
      </c>
      <c r="H244" s="1">
        <v>10.881062333333333</v>
      </c>
      <c r="I244" s="1">
        <v>0.30627533333333545</v>
      </c>
      <c r="J244" s="1">
        <v>0.80872699089806699</v>
      </c>
      <c r="K244" s="1" t="s">
        <v>24</v>
      </c>
    </row>
    <row r="245" spans="1:11" x14ac:dyDescent="0.25">
      <c r="A245" s="1">
        <v>12</v>
      </c>
      <c r="B245" s="1" t="s">
        <v>152</v>
      </c>
      <c r="C245" s="3" t="s">
        <v>22</v>
      </c>
      <c r="D245" s="2" t="s">
        <v>186</v>
      </c>
      <c r="E245" s="4">
        <v>26.852795</v>
      </c>
      <c r="F245" s="1">
        <v>16.140657333333333</v>
      </c>
      <c r="G245" s="4">
        <v>10.712137666666667</v>
      </c>
      <c r="H245" s="1">
        <v>10.881062333333333</v>
      </c>
      <c r="I245" s="1">
        <v>-0.1689246666666655</v>
      </c>
      <c r="J245" s="1">
        <v>1.124220218740281</v>
      </c>
      <c r="K245" s="1" t="s">
        <v>24</v>
      </c>
    </row>
    <row r="246" spans="1:11" x14ac:dyDescent="0.25">
      <c r="A246" s="1">
        <v>136</v>
      </c>
      <c r="B246" s="1" t="s">
        <v>122</v>
      </c>
      <c r="C246" s="3" t="s">
        <v>22</v>
      </c>
      <c r="D246" s="2" t="s">
        <v>186</v>
      </c>
      <c r="E246" s="4">
        <v>26.128992</v>
      </c>
      <c r="F246" s="1">
        <v>8.1342946666666673</v>
      </c>
      <c r="G246" s="4">
        <v>17.994697333333335</v>
      </c>
      <c r="H246" s="1">
        <v>17.850964663333333</v>
      </c>
      <c r="I246" s="1">
        <v>0.14373267000000212</v>
      </c>
      <c r="J246" s="1">
        <v>0.90517417524583976</v>
      </c>
      <c r="K246" s="1" t="s">
        <v>24</v>
      </c>
    </row>
    <row r="247" spans="1:11" x14ac:dyDescent="0.25">
      <c r="A247" s="1">
        <v>137</v>
      </c>
      <c r="B247" s="1" t="s">
        <v>123</v>
      </c>
      <c r="C247" s="3" t="s">
        <v>22</v>
      </c>
      <c r="D247" s="2" t="s">
        <v>186</v>
      </c>
      <c r="E247" s="4">
        <v>25.950876000000001</v>
      </c>
      <c r="F247" s="1">
        <v>8.1342946666666673</v>
      </c>
      <c r="G247" s="4">
        <v>17.816581333333332</v>
      </c>
      <c r="H247" s="1">
        <v>17.850964663333333</v>
      </c>
      <c r="I247" s="1">
        <v>-3.4383330000000711E-2</v>
      </c>
      <c r="J247" s="1">
        <v>1.0241189769009087</v>
      </c>
      <c r="K247" s="1" t="s">
        <v>24</v>
      </c>
    </row>
    <row r="248" spans="1:11" x14ac:dyDescent="0.25">
      <c r="A248" s="1">
        <v>138</v>
      </c>
      <c r="B248" s="1" t="s">
        <v>124</v>
      </c>
      <c r="C248" s="3" t="s">
        <v>22</v>
      </c>
      <c r="D248" s="2" t="s">
        <v>186</v>
      </c>
      <c r="E248" s="4">
        <v>25.875910000000001</v>
      </c>
      <c r="F248" s="1">
        <v>8.1342946666666673</v>
      </c>
      <c r="G248" s="4">
        <v>17.741615333333336</v>
      </c>
      <c r="H248" s="1">
        <v>17.850964663333333</v>
      </c>
      <c r="I248" s="1">
        <v>-0.10934932999999702</v>
      </c>
      <c r="J248" s="1">
        <v>1.0787416034419408</v>
      </c>
      <c r="K248" s="1" t="s">
        <v>24</v>
      </c>
    </row>
    <row r="249" spans="1:11" x14ac:dyDescent="0.25">
      <c r="A249" s="1">
        <v>112</v>
      </c>
      <c r="B249" s="1" t="s">
        <v>73</v>
      </c>
      <c r="C249" s="2" t="s">
        <v>4</v>
      </c>
      <c r="D249" s="2" t="s">
        <v>186</v>
      </c>
      <c r="E249" s="4">
        <v>22.879974000000001</v>
      </c>
      <c r="F249" s="1">
        <v>8.2761323333333348</v>
      </c>
      <c r="G249" s="4">
        <v>14.603841666666666</v>
      </c>
      <c r="H249" s="1">
        <v>17.850964663333333</v>
      </c>
      <c r="I249" s="1">
        <v>-3.2471229966666666</v>
      </c>
      <c r="J249" s="1">
        <v>9.4947038157534145</v>
      </c>
      <c r="K249" s="1" t="s">
        <v>31</v>
      </c>
    </row>
    <row r="250" spans="1:11" x14ac:dyDescent="0.25">
      <c r="A250" s="1">
        <v>113</v>
      </c>
      <c r="B250" s="1" t="s">
        <v>74</v>
      </c>
      <c r="C250" s="2" t="s">
        <v>4</v>
      </c>
      <c r="D250" s="2" t="s">
        <v>186</v>
      </c>
      <c r="E250" s="4">
        <v>22.959392999999999</v>
      </c>
      <c r="F250" s="1">
        <v>8.2761323333333348</v>
      </c>
      <c r="G250" s="4">
        <v>14.683260666666664</v>
      </c>
      <c r="H250" s="1">
        <v>17.850964663333333</v>
      </c>
      <c r="I250" s="1">
        <v>-3.1677039966666687</v>
      </c>
      <c r="J250" s="1">
        <v>8.9861553107833245</v>
      </c>
      <c r="K250" s="1" t="s">
        <v>31</v>
      </c>
    </row>
    <row r="251" spans="1:11" x14ac:dyDescent="0.25">
      <c r="A251" s="1">
        <v>114</v>
      </c>
      <c r="B251" s="1" t="s">
        <v>75</v>
      </c>
      <c r="C251" s="2" t="s">
        <v>4</v>
      </c>
      <c r="D251" s="2" t="s">
        <v>186</v>
      </c>
      <c r="E251" s="4">
        <v>22.912292000000001</v>
      </c>
      <c r="F251" s="1">
        <v>8.2761323333333348</v>
      </c>
      <c r="G251" s="4">
        <v>14.636159666666666</v>
      </c>
      <c r="H251" s="1">
        <v>17.850964663333333</v>
      </c>
      <c r="I251" s="1">
        <v>-3.2148049966666665</v>
      </c>
      <c r="J251" s="1">
        <v>9.2843762981477997</v>
      </c>
      <c r="K251" s="1" t="s">
        <v>31</v>
      </c>
    </row>
    <row r="252" spans="1:11" x14ac:dyDescent="0.25">
      <c r="A252" s="1">
        <v>16</v>
      </c>
      <c r="B252" s="1" t="s">
        <v>159</v>
      </c>
      <c r="C252" s="3" t="s">
        <v>2</v>
      </c>
      <c r="D252" s="2" t="s">
        <v>186</v>
      </c>
      <c r="E252" s="4">
        <v>23.780328999999998</v>
      </c>
      <c r="F252" s="1">
        <v>16.15592633333333</v>
      </c>
      <c r="G252" s="4">
        <v>7.6244026666666684</v>
      </c>
      <c r="H252" s="1">
        <v>10.881062333333333</v>
      </c>
      <c r="I252" s="1">
        <v>-3.2566596666666641</v>
      </c>
      <c r="J252" s="1">
        <v>9.5576747070087027</v>
      </c>
      <c r="K252" s="1" t="s">
        <v>31</v>
      </c>
    </row>
    <row r="253" spans="1:11" x14ac:dyDescent="0.25">
      <c r="A253" s="1">
        <v>17</v>
      </c>
      <c r="B253" s="1" t="s">
        <v>160</v>
      </c>
      <c r="C253" s="3" t="s">
        <v>2</v>
      </c>
      <c r="D253" s="2" t="s">
        <v>186</v>
      </c>
      <c r="E253" s="4">
        <v>23.906647</v>
      </c>
      <c r="F253" s="1">
        <v>16.15592633333333</v>
      </c>
      <c r="G253" s="4">
        <v>7.7507206666666697</v>
      </c>
      <c r="H253" s="1">
        <v>10.881062333333333</v>
      </c>
      <c r="I253" s="1">
        <v>-3.1303416666666628</v>
      </c>
      <c r="J253" s="1">
        <v>8.7564231069606517</v>
      </c>
      <c r="K253" s="1" t="s">
        <v>31</v>
      </c>
    </row>
    <row r="254" spans="1:11" x14ac:dyDescent="0.25">
      <c r="A254" s="1">
        <v>18</v>
      </c>
      <c r="B254" s="1" t="s">
        <v>161</v>
      </c>
      <c r="C254" s="3" t="s">
        <v>2</v>
      </c>
      <c r="D254" s="2" t="s">
        <v>186</v>
      </c>
      <c r="E254" s="4">
        <v>23.532243999999999</v>
      </c>
      <c r="F254" s="1">
        <v>16.15592633333333</v>
      </c>
      <c r="G254" s="4">
        <v>7.3763176666666688</v>
      </c>
      <c r="H254" s="1">
        <v>10.881062333333333</v>
      </c>
      <c r="I254" s="1">
        <v>-3.5047446666666637</v>
      </c>
      <c r="J254" s="1">
        <v>11.35097773514091</v>
      </c>
      <c r="K254" s="1" t="s">
        <v>31</v>
      </c>
    </row>
    <row r="255" spans="1:11" x14ac:dyDescent="0.25">
      <c r="A255" s="1">
        <v>13</v>
      </c>
      <c r="B255" s="1" t="s">
        <v>162</v>
      </c>
      <c r="C255" s="3" t="s">
        <v>3</v>
      </c>
      <c r="D255" s="2" t="s">
        <v>186</v>
      </c>
      <c r="E255" s="4">
        <v>24.132223</v>
      </c>
      <c r="F255" s="1">
        <v>16.515081333333331</v>
      </c>
      <c r="G255" s="4">
        <v>7.6171416666666687</v>
      </c>
      <c r="H255" s="1">
        <v>10.881062333333333</v>
      </c>
      <c r="I255" s="1">
        <v>-3.2639206666666638</v>
      </c>
      <c r="J255" s="1">
        <v>9.6058991800711997</v>
      </c>
      <c r="K255" s="1" t="s">
        <v>31</v>
      </c>
    </row>
    <row r="256" spans="1:11" x14ac:dyDescent="0.25">
      <c r="A256" s="1">
        <v>14</v>
      </c>
      <c r="B256" s="1" t="s">
        <v>163</v>
      </c>
      <c r="C256" s="3" t="s">
        <v>3</v>
      </c>
      <c r="D256" s="2" t="s">
        <v>186</v>
      </c>
      <c r="E256" s="4">
        <v>24.131727000000001</v>
      </c>
      <c r="F256" s="1">
        <v>16.515081333333331</v>
      </c>
      <c r="G256" s="4">
        <v>7.6166456666666704</v>
      </c>
      <c r="H256" s="1">
        <v>10.881062333333333</v>
      </c>
      <c r="I256" s="1">
        <v>-3.2644166666666621</v>
      </c>
      <c r="J256" s="1">
        <v>9.6092022655996772</v>
      </c>
      <c r="K256" s="1" t="s">
        <v>31</v>
      </c>
    </row>
    <row r="257" spans="1:11" x14ac:dyDescent="0.25">
      <c r="A257" s="1">
        <v>15</v>
      </c>
      <c r="B257" s="1" t="s">
        <v>164</v>
      </c>
      <c r="C257" s="3" t="s">
        <v>3</v>
      </c>
      <c r="D257" s="2" t="s">
        <v>186</v>
      </c>
      <c r="E257" s="4">
        <v>24.003399999999999</v>
      </c>
      <c r="F257" s="1">
        <v>16.515081333333331</v>
      </c>
      <c r="G257" s="4">
        <v>7.4883186666666681</v>
      </c>
      <c r="H257" s="1">
        <v>10.881062333333333</v>
      </c>
      <c r="I257" s="1">
        <v>-3.3927436666666644</v>
      </c>
      <c r="J257" s="1">
        <v>10.503102680686426</v>
      </c>
      <c r="K257" s="1" t="s">
        <v>31</v>
      </c>
    </row>
    <row r="258" spans="1:11" x14ac:dyDescent="0.25">
      <c r="A258" s="1">
        <v>58</v>
      </c>
      <c r="B258" s="1" t="s">
        <v>139</v>
      </c>
      <c r="C258" s="3" t="s">
        <v>22</v>
      </c>
      <c r="D258" s="2" t="s">
        <v>187</v>
      </c>
      <c r="E258" s="4">
        <v>24.784548000000001</v>
      </c>
      <c r="F258" s="1">
        <v>14.463528000000002</v>
      </c>
      <c r="G258" s="4">
        <v>10.321019999999999</v>
      </c>
      <c r="H258" s="1">
        <v>10.365419000000001</v>
      </c>
      <c r="I258" s="1">
        <v>-4.4399000000002076E-2</v>
      </c>
      <c r="J258" s="1">
        <v>1.0312534887276714</v>
      </c>
      <c r="K258" s="1" t="s">
        <v>24</v>
      </c>
    </row>
    <row r="259" spans="1:11" x14ac:dyDescent="0.25">
      <c r="A259" s="1">
        <v>59</v>
      </c>
      <c r="B259" s="1" t="s">
        <v>141</v>
      </c>
      <c r="C259" s="3" t="s">
        <v>22</v>
      </c>
      <c r="D259" s="2" t="s">
        <v>187</v>
      </c>
      <c r="E259" s="4">
        <v>24.895669999999999</v>
      </c>
      <c r="F259" s="1">
        <v>14.463528000000002</v>
      </c>
      <c r="G259" s="4">
        <v>10.432141999999997</v>
      </c>
      <c r="H259" s="1">
        <v>10.365419000000001</v>
      </c>
      <c r="I259" s="1">
        <v>6.6722999999996091E-2</v>
      </c>
      <c r="J259" s="1">
        <v>0.95480432066019827</v>
      </c>
      <c r="K259" s="1" t="s">
        <v>24</v>
      </c>
    </row>
    <row r="260" spans="1:11" x14ac:dyDescent="0.25">
      <c r="A260" s="1">
        <v>60</v>
      </c>
      <c r="B260" s="1" t="s">
        <v>142</v>
      </c>
      <c r="C260" s="3" t="s">
        <v>22</v>
      </c>
      <c r="D260" s="2" t="s">
        <v>187</v>
      </c>
      <c r="E260" s="4">
        <v>24.806622999999998</v>
      </c>
      <c r="F260" s="1">
        <v>14.463528000000002</v>
      </c>
      <c r="G260" s="4">
        <v>10.343094999999996</v>
      </c>
      <c r="H260" s="1">
        <v>10.365419000000001</v>
      </c>
      <c r="I260" s="1">
        <v>-2.2324000000004673E-2</v>
      </c>
      <c r="J260" s="1">
        <v>1.0155941570774878</v>
      </c>
      <c r="K260" s="1" t="s">
        <v>24</v>
      </c>
    </row>
    <row r="261" spans="1:11" x14ac:dyDescent="0.25">
      <c r="A261" s="1">
        <v>268</v>
      </c>
      <c r="B261" s="1" t="s">
        <v>188</v>
      </c>
      <c r="C261" s="3" t="s">
        <v>22</v>
      </c>
      <c r="D261" s="2" t="s">
        <v>187</v>
      </c>
      <c r="E261" s="4">
        <v>24.30509</v>
      </c>
      <c r="F261" s="1">
        <v>8.1342946666666673</v>
      </c>
      <c r="G261" s="4">
        <v>16.170795333333331</v>
      </c>
      <c r="H261" s="1">
        <v>16.162923330000002</v>
      </c>
      <c r="I261" s="1">
        <v>7.8720033333290473E-3</v>
      </c>
      <c r="J261" s="1">
        <v>0.99455840250629812</v>
      </c>
      <c r="K261" s="1" t="s">
        <v>24</v>
      </c>
    </row>
    <row r="262" spans="1:11" x14ac:dyDescent="0.25">
      <c r="A262" s="1">
        <v>269</v>
      </c>
      <c r="B262" s="1" t="s">
        <v>189</v>
      </c>
      <c r="C262" s="3" t="s">
        <v>22</v>
      </c>
      <c r="D262" s="2" t="s">
        <v>187</v>
      </c>
      <c r="E262" s="4">
        <v>24.271443999999999</v>
      </c>
      <c r="F262" s="1">
        <v>8.1342946666666673</v>
      </c>
      <c r="G262" s="4">
        <v>16.137149333333333</v>
      </c>
      <c r="H262" s="1">
        <v>16.162923330000002</v>
      </c>
      <c r="I262" s="1">
        <v>-2.5773996666668353E-2</v>
      </c>
      <c r="J262" s="1">
        <v>1.0180257099074548</v>
      </c>
      <c r="K262" s="1" t="s">
        <v>24</v>
      </c>
    </row>
    <row r="263" spans="1:11" x14ac:dyDescent="0.25">
      <c r="A263" s="1">
        <v>270</v>
      </c>
      <c r="B263" s="1" t="s">
        <v>190</v>
      </c>
      <c r="C263" s="3" t="s">
        <v>22</v>
      </c>
      <c r="D263" s="2" t="s">
        <v>187</v>
      </c>
      <c r="E263" s="4">
        <v>24.31512</v>
      </c>
      <c r="F263" s="1">
        <v>8.1342946666666673</v>
      </c>
      <c r="G263" s="4">
        <v>16.180825333333331</v>
      </c>
      <c r="H263" s="1">
        <v>16.162923330000002</v>
      </c>
      <c r="I263" s="1">
        <v>1.7902003333329475E-2</v>
      </c>
      <c r="J263" s="1">
        <v>0.98766794761171572</v>
      </c>
      <c r="K263" s="1" t="s">
        <v>24</v>
      </c>
    </row>
    <row r="264" spans="1:11" x14ac:dyDescent="0.25">
      <c r="A264" s="1">
        <v>244</v>
      </c>
      <c r="B264" s="1" t="s">
        <v>191</v>
      </c>
      <c r="C264" s="3" t="s">
        <v>4</v>
      </c>
      <c r="D264" s="2" t="s">
        <v>187</v>
      </c>
      <c r="E264" s="4">
        <v>21.908697</v>
      </c>
      <c r="F264" s="1">
        <v>8.2761323333333348</v>
      </c>
      <c r="G264" s="4">
        <v>13.632564666666665</v>
      </c>
      <c r="H264" s="1">
        <v>16.162923330000002</v>
      </c>
      <c r="I264" s="1">
        <v>-2.5303586633333364</v>
      </c>
      <c r="J264" s="1">
        <v>5.7771528411980801</v>
      </c>
      <c r="K264" s="1" t="s">
        <v>31</v>
      </c>
    </row>
    <row r="265" spans="1:11" x14ac:dyDescent="0.25">
      <c r="A265" s="1">
        <v>245</v>
      </c>
      <c r="B265" s="1" t="s">
        <v>192</v>
      </c>
      <c r="C265" s="3" t="s">
        <v>4</v>
      </c>
      <c r="D265" s="2" t="s">
        <v>187</v>
      </c>
      <c r="E265" s="4">
        <v>21.964894999999999</v>
      </c>
      <c r="F265" s="1">
        <v>8.2761323333333348</v>
      </c>
      <c r="G265" s="4">
        <v>13.688762666666664</v>
      </c>
      <c r="H265" s="1">
        <v>16.162923330000002</v>
      </c>
      <c r="I265" s="1">
        <v>-2.474160663333338</v>
      </c>
      <c r="J265" s="1">
        <v>5.5564392922255843</v>
      </c>
      <c r="K265" s="1" t="s">
        <v>31</v>
      </c>
    </row>
    <row r="266" spans="1:11" x14ac:dyDescent="0.25">
      <c r="A266" s="1">
        <v>246</v>
      </c>
      <c r="B266" s="1" t="s">
        <v>193</v>
      </c>
      <c r="C266" s="3" t="s">
        <v>4</v>
      </c>
      <c r="D266" s="2" t="s">
        <v>187</v>
      </c>
      <c r="E266" s="4">
        <v>21.870218000000001</v>
      </c>
      <c r="F266" s="1">
        <v>8.2761323333333348</v>
      </c>
      <c r="G266" s="4">
        <v>13.594085666666667</v>
      </c>
      <c r="H266" s="1">
        <v>16.162923330000002</v>
      </c>
      <c r="I266" s="1">
        <v>-2.5688376633333352</v>
      </c>
      <c r="J266" s="1">
        <v>5.9333120625243598</v>
      </c>
      <c r="K266" s="1" t="s">
        <v>31</v>
      </c>
    </row>
    <row r="267" spans="1:11" x14ac:dyDescent="0.25">
      <c r="A267" s="1">
        <v>64</v>
      </c>
      <c r="B267" s="1" t="s">
        <v>60</v>
      </c>
      <c r="C267" s="3" t="s">
        <v>2</v>
      </c>
      <c r="D267" s="2" t="s">
        <v>187</v>
      </c>
      <c r="E267" s="4">
        <v>19.883489999999998</v>
      </c>
      <c r="F267" s="1">
        <v>15.617349000000001</v>
      </c>
      <c r="G267" s="4">
        <v>4.2661409999999975</v>
      </c>
      <c r="H267" s="1">
        <v>10.365419000000001</v>
      </c>
      <c r="I267" s="1">
        <v>-6.0992780000000035</v>
      </c>
      <c r="J267" s="1">
        <v>68.559182417398546</v>
      </c>
      <c r="K267" s="1" t="s">
        <v>31</v>
      </c>
    </row>
    <row r="268" spans="1:11" x14ac:dyDescent="0.25">
      <c r="A268" s="1">
        <v>65</v>
      </c>
      <c r="B268" s="1" t="s">
        <v>61</v>
      </c>
      <c r="C268" s="3" t="s">
        <v>2</v>
      </c>
      <c r="D268" s="2" t="s">
        <v>187</v>
      </c>
      <c r="E268" s="4">
        <v>19.820399999999999</v>
      </c>
      <c r="F268" s="1">
        <v>15.617349000000001</v>
      </c>
      <c r="G268" s="4">
        <v>4.2030509999999985</v>
      </c>
      <c r="H268" s="1">
        <v>10.365419000000001</v>
      </c>
      <c r="I268" s="1">
        <v>-6.1623680000000025</v>
      </c>
      <c r="J268" s="1">
        <v>71.623841814343109</v>
      </c>
      <c r="K268" s="1" t="s">
        <v>31</v>
      </c>
    </row>
    <row r="269" spans="1:11" x14ac:dyDescent="0.25">
      <c r="A269" s="1">
        <v>66</v>
      </c>
      <c r="B269" s="1" t="s">
        <v>62</v>
      </c>
      <c r="C269" s="3" t="s">
        <v>2</v>
      </c>
      <c r="D269" s="2" t="s">
        <v>187</v>
      </c>
      <c r="E269" s="4">
        <v>19.840899</v>
      </c>
      <c r="F269" s="1">
        <v>15.617349000000001</v>
      </c>
      <c r="G269" s="4">
        <v>4.2235499999999995</v>
      </c>
      <c r="H269" s="1">
        <v>10.365419000000001</v>
      </c>
      <c r="I269" s="1">
        <v>-6.1418690000000016</v>
      </c>
      <c r="J269" s="1">
        <v>70.613347218599202</v>
      </c>
      <c r="K269" s="1" t="s">
        <v>31</v>
      </c>
    </row>
    <row r="270" spans="1:11" x14ac:dyDescent="0.25">
      <c r="A270" s="1">
        <v>61</v>
      </c>
      <c r="B270" s="1" t="s">
        <v>63</v>
      </c>
      <c r="C270" s="3" t="s">
        <v>3</v>
      </c>
      <c r="D270" s="2" t="s">
        <v>187</v>
      </c>
      <c r="E270" s="4">
        <v>20.228110000000001</v>
      </c>
      <c r="F270" s="1">
        <v>15.475825833333333</v>
      </c>
      <c r="G270" s="4">
        <v>4.7522841666666675</v>
      </c>
      <c r="H270" s="1">
        <v>10.365419000000001</v>
      </c>
      <c r="I270" s="1">
        <v>-5.6131348333333335</v>
      </c>
      <c r="J270" s="1">
        <v>48.946535189601107</v>
      </c>
      <c r="K270" s="1" t="s">
        <v>31</v>
      </c>
    </row>
    <row r="271" spans="1:11" x14ac:dyDescent="0.25">
      <c r="A271" s="1">
        <v>62</v>
      </c>
      <c r="B271" s="1" t="s">
        <v>64</v>
      </c>
      <c r="C271" s="3" t="s">
        <v>3</v>
      </c>
      <c r="D271" s="2" t="s">
        <v>187</v>
      </c>
      <c r="E271" s="4">
        <v>20.182894000000001</v>
      </c>
      <c r="F271" s="1">
        <v>15.475825833333333</v>
      </c>
      <c r="G271" s="4">
        <v>4.7070681666666676</v>
      </c>
      <c r="H271" s="1">
        <v>10.365419000000001</v>
      </c>
      <c r="I271" s="1">
        <v>-5.6583508333333334</v>
      </c>
      <c r="J271" s="1">
        <v>50.504878053949454</v>
      </c>
      <c r="K271" s="1" t="s">
        <v>31</v>
      </c>
    </row>
    <row r="272" spans="1:11" x14ac:dyDescent="0.25">
      <c r="A272" s="1">
        <v>63</v>
      </c>
      <c r="B272" s="1" t="s">
        <v>65</v>
      </c>
      <c r="C272" s="3" t="s">
        <v>3</v>
      </c>
      <c r="D272" s="2" t="s">
        <v>187</v>
      </c>
      <c r="E272" s="4">
        <v>20.200330000000001</v>
      </c>
      <c r="F272" s="1">
        <v>15.475825833333333</v>
      </c>
      <c r="G272" s="4">
        <v>4.7245041666666676</v>
      </c>
      <c r="H272" s="1">
        <v>10.365419000000001</v>
      </c>
      <c r="I272" s="1">
        <v>-5.6409148333333334</v>
      </c>
      <c r="J272" s="1">
        <v>49.898164200110394</v>
      </c>
      <c r="K272" s="1" t="s">
        <v>31</v>
      </c>
    </row>
    <row r="273" spans="1:11" x14ac:dyDescent="0.25">
      <c r="A273" s="1">
        <v>178</v>
      </c>
      <c r="B273" s="1" t="s">
        <v>96</v>
      </c>
      <c r="C273" s="3" t="s">
        <v>22</v>
      </c>
      <c r="D273" s="2" t="s">
        <v>194</v>
      </c>
      <c r="E273" s="4">
        <v>21.482817000000001</v>
      </c>
      <c r="F273" s="1">
        <v>15.356940333333332</v>
      </c>
      <c r="G273" s="4">
        <v>6.1258766666666684</v>
      </c>
      <c r="H273" s="1">
        <v>6.1849283333333345</v>
      </c>
      <c r="I273" s="1">
        <v>-5.9051666666666058E-2</v>
      </c>
      <c r="J273" s="1">
        <v>1.0417807372215044</v>
      </c>
      <c r="K273" s="1" t="s">
        <v>24</v>
      </c>
    </row>
    <row r="274" spans="1:11" x14ac:dyDescent="0.25">
      <c r="A274" s="1">
        <v>179</v>
      </c>
      <c r="B274" s="1" t="s">
        <v>97</v>
      </c>
      <c r="C274" s="3" t="s">
        <v>22</v>
      </c>
      <c r="D274" s="2" t="s">
        <v>194</v>
      </c>
      <c r="E274" s="4">
        <v>21.512896999999999</v>
      </c>
      <c r="F274" s="1">
        <v>15.356940333333332</v>
      </c>
      <c r="G274" s="4">
        <v>6.1559566666666665</v>
      </c>
      <c r="H274" s="1">
        <v>6.1849283333333345</v>
      </c>
      <c r="I274" s="1">
        <v>-2.897166666666795E-2</v>
      </c>
      <c r="J274" s="1">
        <v>1.0202846215084487</v>
      </c>
      <c r="K274" s="1" t="s">
        <v>24</v>
      </c>
    </row>
    <row r="275" spans="1:11" x14ac:dyDescent="0.25">
      <c r="A275" s="1">
        <v>180</v>
      </c>
      <c r="B275" s="1" t="s">
        <v>98</v>
      </c>
      <c r="C275" s="3" t="s">
        <v>22</v>
      </c>
      <c r="D275" s="2" t="s">
        <v>194</v>
      </c>
      <c r="E275" s="4">
        <v>21.629892000000002</v>
      </c>
      <c r="F275" s="1">
        <v>15.356940333333332</v>
      </c>
      <c r="G275" s="4">
        <v>6.2729516666666694</v>
      </c>
      <c r="H275" s="1">
        <v>6.1849283333333345</v>
      </c>
      <c r="I275" s="1">
        <v>8.8023333333334897E-2</v>
      </c>
      <c r="J275" s="1">
        <v>0.94081089124768091</v>
      </c>
      <c r="K275" s="1" t="s">
        <v>24</v>
      </c>
    </row>
    <row r="276" spans="1:11" x14ac:dyDescent="0.25">
      <c r="A276" s="1">
        <v>70</v>
      </c>
      <c r="B276" s="1" t="s">
        <v>195</v>
      </c>
      <c r="C276" s="3" t="s">
        <v>22</v>
      </c>
      <c r="D276" s="2" t="s">
        <v>194</v>
      </c>
      <c r="E276" s="4">
        <v>22.998080999999999</v>
      </c>
      <c r="F276" s="1">
        <v>8.1342946666666673</v>
      </c>
      <c r="G276" s="4">
        <v>14.863786333333332</v>
      </c>
      <c r="H276" s="1">
        <v>14.868105330000001</v>
      </c>
      <c r="I276" s="1">
        <v>-4.3189966666687951E-3</v>
      </c>
      <c r="J276" s="1">
        <v>1.002998185958339</v>
      </c>
      <c r="K276" s="1" t="s">
        <v>24</v>
      </c>
    </row>
    <row r="277" spans="1:11" x14ac:dyDescent="0.25">
      <c r="A277" s="1">
        <v>71</v>
      </c>
      <c r="B277" s="1" t="s">
        <v>196</v>
      </c>
      <c r="C277" s="3" t="s">
        <v>22</v>
      </c>
      <c r="D277" s="2" t="s">
        <v>194</v>
      </c>
      <c r="E277" s="4">
        <v>22.980293</v>
      </c>
      <c r="F277" s="1">
        <v>8.1342946666666673</v>
      </c>
      <c r="G277" s="4">
        <v>14.845998333333332</v>
      </c>
      <c r="H277" s="1">
        <v>14.868105330000001</v>
      </c>
      <c r="I277" s="1">
        <v>-2.2106996666668266E-2</v>
      </c>
      <c r="J277" s="1">
        <v>1.0154414077180032</v>
      </c>
      <c r="K277" s="1" t="s">
        <v>24</v>
      </c>
    </row>
    <row r="278" spans="1:11" x14ac:dyDescent="0.25">
      <c r="A278" s="1">
        <v>72</v>
      </c>
      <c r="B278" s="1" t="s">
        <v>197</v>
      </c>
      <c r="C278" s="3" t="s">
        <v>22</v>
      </c>
      <c r="D278" s="2" t="s">
        <v>194</v>
      </c>
      <c r="E278" s="4">
        <v>23.028825999999999</v>
      </c>
      <c r="F278" s="1">
        <v>8.1342946666666673</v>
      </c>
      <c r="G278" s="4">
        <v>14.894531333333331</v>
      </c>
      <c r="H278" s="1">
        <v>14.868105330000001</v>
      </c>
      <c r="I278" s="1">
        <v>2.6426003333330783E-2</v>
      </c>
      <c r="J278" s="1">
        <v>0.98184962894121486</v>
      </c>
      <c r="K278" s="1" t="s">
        <v>24</v>
      </c>
    </row>
    <row r="279" spans="1:11" x14ac:dyDescent="0.25">
      <c r="A279" s="1">
        <v>46</v>
      </c>
      <c r="B279" s="1" t="s">
        <v>198</v>
      </c>
      <c r="C279" s="2" t="s">
        <v>4</v>
      </c>
      <c r="D279" s="2" t="s">
        <v>194</v>
      </c>
      <c r="E279" s="4">
        <v>21.119688</v>
      </c>
      <c r="F279" s="1">
        <v>8.2761323333333348</v>
      </c>
      <c r="G279" s="4">
        <v>12.843555666666665</v>
      </c>
      <c r="H279" s="1">
        <v>14.868105330000001</v>
      </c>
      <c r="I279" s="1">
        <v>-2.0245496633333353</v>
      </c>
      <c r="J279" s="1">
        <v>4.0686485431930457</v>
      </c>
      <c r="K279" s="1" t="s">
        <v>31</v>
      </c>
    </row>
    <row r="280" spans="1:11" x14ac:dyDescent="0.25">
      <c r="A280" s="1">
        <v>47</v>
      </c>
      <c r="B280" s="1" t="s">
        <v>199</v>
      </c>
      <c r="C280" s="2" t="s">
        <v>4</v>
      </c>
      <c r="D280" s="2" t="s">
        <v>194</v>
      </c>
      <c r="E280" s="4">
        <v>21.070350000000001</v>
      </c>
      <c r="F280" s="1">
        <v>8.2761323333333348</v>
      </c>
      <c r="G280" s="4">
        <v>12.794217666666666</v>
      </c>
      <c r="H280" s="1">
        <v>14.868105330000001</v>
      </c>
      <c r="I280" s="1">
        <v>-2.0738876633333341</v>
      </c>
      <c r="J280" s="1">
        <v>4.2101967755496439</v>
      </c>
      <c r="K280" s="1" t="s">
        <v>31</v>
      </c>
    </row>
    <row r="281" spans="1:11" x14ac:dyDescent="0.25">
      <c r="A281" s="1">
        <v>48</v>
      </c>
      <c r="B281" s="1" t="s">
        <v>200</v>
      </c>
      <c r="C281" s="2" t="s">
        <v>4</v>
      </c>
      <c r="D281" s="2" t="s">
        <v>194</v>
      </c>
      <c r="E281" s="4">
        <v>21.005980000000001</v>
      </c>
      <c r="F281" s="1">
        <v>8.2761323333333348</v>
      </c>
      <c r="G281" s="4">
        <v>12.729847666666666</v>
      </c>
      <c r="H281" s="1">
        <v>14.868105330000001</v>
      </c>
      <c r="I281" s="1">
        <v>-2.1382576633333343</v>
      </c>
      <c r="J281" s="1">
        <v>4.4023006120410848</v>
      </c>
      <c r="K281" s="1" t="s">
        <v>31</v>
      </c>
    </row>
    <row r="282" spans="1:11" x14ac:dyDescent="0.25">
      <c r="A282" s="1">
        <v>184</v>
      </c>
      <c r="B282" s="1" t="s">
        <v>105</v>
      </c>
      <c r="C282" s="3" t="s">
        <v>2</v>
      </c>
      <c r="D282" s="2" t="s">
        <v>194</v>
      </c>
      <c r="E282" s="4">
        <v>22.401451000000002</v>
      </c>
      <c r="F282" s="1">
        <v>15.306288333333333</v>
      </c>
      <c r="G282" s="4">
        <v>7.0951626666666687</v>
      </c>
      <c r="H282" s="1">
        <v>6.1849283333333345</v>
      </c>
      <c r="I282" s="1">
        <v>0.91023433333333426</v>
      </c>
      <c r="J282" s="1">
        <v>0.53209865675831969</v>
      </c>
      <c r="K282" s="1" t="s">
        <v>31</v>
      </c>
    </row>
    <row r="283" spans="1:11" x14ac:dyDescent="0.25">
      <c r="A283" s="1">
        <v>185</v>
      </c>
      <c r="B283" s="1" t="s">
        <v>106</v>
      </c>
      <c r="C283" s="3" t="s">
        <v>2</v>
      </c>
      <c r="D283" s="2" t="s">
        <v>194</v>
      </c>
      <c r="E283" s="4">
        <v>22.367402999999999</v>
      </c>
      <c r="F283" s="1">
        <v>15.306288333333333</v>
      </c>
      <c r="G283" s="4">
        <v>7.0611146666666667</v>
      </c>
      <c r="H283" s="1">
        <v>6.1849283333333345</v>
      </c>
      <c r="I283" s="1">
        <v>0.87618633333333218</v>
      </c>
      <c r="J283" s="1">
        <v>0.54480568640783067</v>
      </c>
      <c r="K283" s="1" t="s">
        <v>31</v>
      </c>
    </row>
    <row r="284" spans="1:11" x14ac:dyDescent="0.25">
      <c r="A284" s="1">
        <v>186</v>
      </c>
      <c r="B284" s="1" t="s">
        <v>107</v>
      </c>
      <c r="C284" s="3" t="s">
        <v>2</v>
      </c>
      <c r="D284" s="2" t="s">
        <v>194</v>
      </c>
      <c r="E284" s="4">
        <v>22.434747999999999</v>
      </c>
      <c r="F284" s="1">
        <v>15.306288333333333</v>
      </c>
      <c r="G284" s="4">
        <v>7.1284596666666662</v>
      </c>
      <c r="H284" s="1">
        <v>6.1849283333333345</v>
      </c>
      <c r="I284" s="1">
        <v>0.94353133333333172</v>
      </c>
      <c r="J284" s="1">
        <v>0.5199586012951064</v>
      </c>
      <c r="K284" s="1" t="s">
        <v>31</v>
      </c>
    </row>
    <row r="285" spans="1:11" x14ac:dyDescent="0.25">
      <c r="A285" s="1">
        <v>181</v>
      </c>
      <c r="B285" s="1" t="s">
        <v>57</v>
      </c>
      <c r="C285" s="3" t="s">
        <v>3</v>
      </c>
      <c r="D285" s="2" t="s">
        <v>194</v>
      </c>
      <c r="E285" s="4">
        <v>20.966894</v>
      </c>
      <c r="F285" s="1">
        <v>15.310460333333333</v>
      </c>
      <c r="G285" s="4">
        <v>5.6564336666666666</v>
      </c>
      <c r="H285" s="1">
        <v>6.1849283333333345</v>
      </c>
      <c r="I285" s="1">
        <v>-0.52849466666666789</v>
      </c>
      <c r="J285" s="1">
        <v>1.4424233601946808</v>
      </c>
      <c r="K285" s="1" t="s">
        <v>31</v>
      </c>
    </row>
    <row r="286" spans="1:11" x14ac:dyDescent="0.25">
      <c r="A286" s="1">
        <v>182</v>
      </c>
      <c r="B286" s="1" t="s">
        <v>58</v>
      </c>
      <c r="C286" s="3" t="s">
        <v>3</v>
      </c>
      <c r="D286" s="2" t="s">
        <v>194</v>
      </c>
      <c r="E286" s="4">
        <v>20.921326000000001</v>
      </c>
      <c r="F286" s="1">
        <v>15.310460333333333</v>
      </c>
      <c r="G286" s="4">
        <v>5.6108656666666672</v>
      </c>
      <c r="H286" s="1">
        <v>6.1849283333333345</v>
      </c>
      <c r="I286" s="1">
        <v>-0.57406266666666728</v>
      </c>
      <c r="J286" s="1">
        <v>1.4887099191873285</v>
      </c>
      <c r="K286" s="1" t="s">
        <v>31</v>
      </c>
    </row>
    <row r="287" spans="1:11" x14ac:dyDescent="0.25">
      <c r="A287" s="1">
        <v>183</v>
      </c>
      <c r="B287" s="1" t="s">
        <v>59</v>
      </c>
      <c r="C287" s="3" t="s">
        <v>3</v>
      </c>
      <c r="D287" s="2" t="s">
        <v>194</v>
      </c>
      <c r="E287" s="4">
        <v>21.344704</v>
      </c>
      <c r="F287" s="1">
        <v>15.310460333333333</v>
      </c>
      <c r="G287" s="4">
        <v>6.0342436666666668</v>
      </c>
      <c r="H287" s="1">
        <v>6.1849283333333345</v>
      </c>
      <c r="I287" s="1">
        <v>-0.15068466666666769</v>
      </c>
      <c r="J287" s="1">
        <v>1.1100961707134924</v>
      </c>
      <c r="K287" s="1" t="s">
        <v>31</v>
      </c>
    </row>
    <row r="288" spans="1:11" x14ac:dyDescent="0.25">
      <c r="A288" s="1">
        <v>34</v>
      </c>
      <c r="B288" s="1" t="s">
        <v>21</v>
      </c>
      <c r="C288" s="3" t="s">
        <v>22</v>
      </c>
      <c r="D288" s="2" t="s">
        <v>212</v>
      </c>
      <c r="E288" s="4">
        <v>27.960470000000001</v>
      </c>
      <c r="F288" s="1">
        <v>18.132311333333334</v>
      </c>
      <c r="G288" s="4">
        <v>9.8281586666666669</v>
      </c>
      <c r="H288" s="1">
        <v>10.003899333333335</v>
      </c>
      <c r="I288" s="1">
        <v>-0.17574066666666788</v>
      </c>
      <c r="J288" s="1">
        <v>1.1295441537903532</v>
      </c>
      <c r="K288" s="1" t="s">
        <v>24</v>
      </c>
    </row>
    <row r="289" spans="1:11" x14ac:dyDescent="0.25">
      <c r="A289" s="1">
        <v>35</v>
      </c>
      <c r="B289" s="1" t="s">
        <v>25</v>
      </c>
      <c r="C289" s="3" t="s">
        <v>22</v>
      </c>
      <c r="D289" s="2" t="s">
        <v>212</v>
      </c>
      <c r="E289" s="4">
        <v>28.15325</v>
      </c>
      <c r="F289" s="1">
        <v>18.132311333333334</v>
      </c>
      <c r="G289" s="4">
        <v>10.020938666666666</v>
      </c>
      <c r="H289" s="1">
        <v>10.003899333333335</v>
      </c>
      <c r="I289" s="1">
        <v>1.7039333333331186E-2</v>
      </c>
      <c r="J289" s="1">
        <v>0.98825870745645905</v>
      </c>
      <c r="K289" s="1" t="s">
        <v>24</v>
      </c>
    </row>
    <row r="290" spans="1:11" x14ac:dyDescent="0.25">
      <c r="A290" s="1">
        <v>36</v>
      </c>
      <c r="B290" s="1" t="s">
        <v>26</v>
      </c>
      <c r="C290" s="3" t="s">
        <v>22</v>
      </c>
      <c r="D290" s="2" t="s">
        <v>212</v>
      </c>
      <c r="E290" s="4">
        <v>28.294912</v>
      </c>
      <c r="F290" s="1">
        <v>18.132311333333334</v>
      </c>
      <c r="G290" s="4">
        <v>10.162600666666666</v>
      </c>
      <c r="H290" s="1">
        <v>10.003899333333335</v>
      </c>
      <c r="I290" s="1">
        <v>0.15870133333333136</v>
      </c>
      <c r="J290" s="1">
        <v>0.89583110581357583</v>
      </c>
      <c r="K290" s="1" t="s">
        <v>24</v>
      </c>
    </row>
    <row r="291" spans="1:11" x14ac:dyDescent="0.25">
      <c r="A291" s="1">
        <v>124</v>
      </c>
      <c r="B291" s="1" t="s">
        <v>201</v>
      </c>
      <c r="C291" s="3" t="s">
        <v>22</v>
      </c>
      <c r="D291" s="2" t="s">
        <v>212</v>
      </c>
      <c r="E291" s="4">
        <v>25.120691000000001</v>
      </c>
      <c r="F291" s="1">
        <v>8.1342946666666673</v>
      </c>
      <c r="G291" s="4">
        <v>16.986396333333332</v>
      </c>
      <c r="H291" s="1">
        <v>16.688519330000002</v>
      </c>
      <c r="I291" s="1">
        <v>0.29787700333332978</v>
      </c>
      <c r="J291" s="1">
        <v>0.8134485455631244</v>
      </c>
      <c r="K291" s="1" t="s">
        <v>24</v>
      </c>
    </row>
    <row r="292" spans="1:11" x14ac:dyDescent="0.25">
      <c r="A292" s="1">
        <v>125</v>
      </c>
      <c r="B292" s="1" t="s">
        <v>9</v>
      </c>
      <c r="C292" s="3" t="s">
        <v>22</v>
      </c>
      <c r="D292" s="2" t="s">
        <v>212</v>
      </c>
      <c r="E292" s="4">
        <v>24.713100000000001</v>
      </c>
      <c r="F292" s="1">
        <v>8.1342946666666673</v>
      </c>
      <c r="G292" s="4">
        <v>16.578805333333335</v>
      </c>
      <c r="H292" s="1">
        <v>16.688519330000002</v>
      </c>
      <c r="I292" s="1">
        <v>-0.1097139966666667</v>
      </c>
      <c r="J292" s="1">
        <v>1.0790143089096778</v>
      </c>
      <c r="K292" s="1" t="s">
        <v>24</v>
      </c>
    </row>
    <row r="293" spans="1:11" x14ac:dyDescent="0.25">
      <c r="A293" s="1">
        <v>126</v>
      </c>
      <c r="B293" s="1" t="s">
        <v>202</v>
      </c>
      <c r="C293" s="3" t="s">
        <v>22</v>
      </c>
      <c r="D293" s="2" t="s">
        <v>212</v>
      </c>
      <c r="E293" s="4">
        <v>24.634651000000002</v>
      </c>
      <c r="F293" s="1">
        <v>8.1342946666666673</v>
      </c>
      <c r="G293" s="4">
        <v>16.500356333333336</v>
      </c>
      <c r="H293" s="1">
        <v>16.688519330000002</v>
      </c>
      <c r="I293" s="1">
        <v>-0.1881629966666658</v>
      </c>
      <c r="J293" s="1">
        <v>1.1393120902055531</v>
      </c>
      <c r="K293" s="1" t="s">
        <v>24</v>
      </c>
    </row>
    <row r="294" spans="1:11" x14ac:dyDescent="0.25">
      <c r="A294" s="1">
        <v>100</v>
      </c>
      <c r="B294" s="1" t="s">
        <v>203</v>
      </c>
      <c r="C294" s="2" t="s">
        <v>4</v>
      </c>
      <c r="D294" s="2" t="s">
        <v>212</v>
      </c>
      <c r="E294" s="4">
        <v>26.440975000000002</v>
      </c>
      <c r="F294" s="1">
        <v>8.2761323333333348</v>
      </c>
      <c r="G294" s="4">
        <v>18.164842666666665</v>
      </c>
      <c r="H294" s="1">
        <v>16.688519330000002</v>
      </c>
      <c r="I294" s="1">
        <v>1.4763233366666633</v>
      </c>
      <c r="J294" s="1">
        <v>0.35940357469187967</v>
      </c>
      <c r="K294" s="1" t="s">
        <v>31</v>
      </c>
    </row>
    <row r="295" spans="1:11" x14ac:dyDescent="0.25">
      <c r="A295" s="1">
        <v>101</v>
      </c>
      <c r="B295" s="1" t="s">
        <v>204</v>
      </c>
      <c r="C295" s="2" t="s">
        <v>4</v>
      </c>
      <c r="D295" s="2" t="s">
        <v>212</v>
      </c>
      <c r="E295" s="4">
        <v>26.046693999999999</v>
      </c>
      <c r="F295" s="1">
        <v>8.2761323333333348</v>
      </c>
      <c r="G295" s="4">
        <v>17.770561666666666</v>
      </c>
      <c r="H295" s="1">
        <v>16.688519330000002</v>
      </c>
      <c r="I295" s="1">
        <v>1.0820423366666638</v>
      </c>
      <c r="J295" s="1">
        <v>0.47235965864542023</v>
      </c>
      <c r="K295" s="1" t="s">
        <v>31</v>
      </c>
    </row>
    <row r="296" spans="1:11" x14ac:dyDescent="0.25">
      <c r="A296" s="1">
        <v>102</v>
      </c>
      <c r="B296" s="1" t="s">
        <v>205</v>
      </c>
      <c r="C296" s="2" t="s">
        <v>4</v>
      </c>
      <c r="D296" s="2" t="s">
        <v>212</v>
      </c>
      <c r="E296" s="4">
        <v>24.830791000000001</v>
      </c>
      <c r="F296" s="1">
        <v>8.2761323333333348</v>
      </c>
      <c r="G296" s="4">
        <v>16.554658666666668</v>
      </c>
      <c r="H296" s="1">
        <v>16.688519330000002</v>
      </c>
      <c r="I296" s="1">
        <v>-0.13386066333333346</v>
      </c>
      <c r="J296" s="1">
        <v>1.0972259614811912</v>
      </c>
      <c r="K296" s="1" t="s">
        <v>31</v>
      </c>
    </row>
    <row r="297" spans="1:11" x14ac:dyDescent="0.25">
      <c r="A297" s="1">
        <v>40</v>
      </c>
      <c r="B297" s="1" t="s">
        <v>34</v>
      </c>
      <c r="C297" s="3" t="s">
        <v>2</v>
      </c>
      <c r="D297" s="2" t="s">
        <v>212</v>
      </c>
      <c r="E297" s="4">
        <v>29.222435000000001</v>
      </c>
      <c r="F297" s="1">
        <v>18.261059333333336</v>
      </c>
      <c r="G297" s="4">
        <v>10.961375666666665</v>
      </c>
      <c r="H297" s="1">
        <v>10.003899333333335</v>
      </c>
      <c r="I297" s="1">
        <v>0.95747633333333049</v>
      </c>
      <c r="J297" s="1">
        <v>0.51495692587043806</v>
      </c>
      <c r="K297" s="1" t="s">
        <v>31</v>
      </c>
    </row>
    <row r="298" spans="1:11" x14ac:dyDescent="0.25">
      <c r="A298" s="1">
        <v>41</v>
      </c>
      <c r="B298" s="1" t="s">
        <v>35</v>
      </c>
      <c r="C298" s="3" t="s">
        <v>2</v>
      </c>
      <c r="D298" s="2" t="s">
        <v>212</v>
      </c>
      <c r="E298" s="4">
        <v>29.234846000000001</v>
      </c>
      <c r="F298" s="1">
        <v>18.261059333333336</v>
      </c>
      <c r="G298" s="4">
        <v>10.973786666666665</v>
      </c>
      <c r="H298" s="1">
        <v>10.003899333333335</v>
      </c>
      <c r="I298" s="1">
        <v>0.96988733333333066</v>
      </c>
      <c r="J298" s="1">
        <v>0.51054593216812816</v>
      </c>
      <c r="K298" s="1" t="s">
        <v>31</v>
      </c>
    </row>
    <row r="299" spans="1:11" x14ac:dyDescent="0.25">
      <c r="A299" s="1">
        <v>42</v>
      </c>
      <c r="B299" s="1" t="s">
        <v>36</v>
      </c>
      <c r="C299" s="3" t="s">
        <v>2</v>
      </c>
      <c r="D299" s="2" t="s">
        <v>212</v>
      </c>
      <c r="E299" s="4">
        <v>29.784863999999999</v>
      </c>
      <c r="F299" s="1">
        <v>18.261059333333336</v>
      </c>
      <c r="G299" s="4">
        <v>11.523804666666663</v>
      </c>
      <c r="H299" s="1">
        <v>10.003899333333335</v>
      </c>
      <c r="I299" s="1">
        <v>1.5199053333333286</v>
      </c>
      <c r="J299" s="1">
        <v>0.34870879738743488</v>
      </c>
      <c r="K299" s="1" t="s">
        <v>31</v>
      </c>
    </row>
    <row r="300" spans="1:11" x14ac:dyDescent="0.25">
      <c r="A300" s="1">
        <v>37</v>
      </c>
      <c r="B300" s="1" t="s">
        <v>37</v>
      </c>
      <c r="C300" s="3" t="s">
        <v>3</v>
      </c>
      <c r="D300" s="2" t="s">
        <v>212</v>
      </c>
      <c r="E300" s="4">
        <v>28.82414</v>
      </c>
      <c r="F300" s="1">
        <v>17.855335666666665</v>
      </c>
      <c r="G300" s="4">
        <v>10.968804333333335</v>
      </c>
      <c r="H300" s="1">
        <v>10.003899333333335</v>
      </c>
      <c r="I300" s="1">
        <v>0.9649049999999999</v>
      </c>
      <c r="J300" s="1">
        <v>0.51231214563904481</v>
      </c>
      <c r="K300" s="1" t="s">
        <v>31</v>
      </c>
    </row>
    <row r="301" spans="1:11" x14ac:dyDescent="0.25">
      <c r="A301" s="1">
        <v>38</v>
      </c>
      <c r="B301" s="1" t="s">
        <v>38</v>
      </c>
      <c r="C301" s="3" t="s">
        <v>3</v>
      </c>
      <c r="D301" s="2" t="s">
        <v>212</v>
      </c>
      <c r="E301" s="4">
        <v>28.397223</v>
      </c>
      <c r="F301" s="1">
        <v>17.855335666666665</v>
      </c>
      <c r="G301" s="4">
        <v>10.541887333333335</v>
      </c>
      <c r="H301" s="1">
        <v>10.003899333333335</v>
      </c>
      <c r="I301" s="1">
        <v>0.53798800000000035</v>
      </c>
      <c r="J301" s="1">
        <v>0.6887307518690895</v>
      </c>
      <c r="K301" s="1" t="s">
        <v>31</v>
      </c>
    </row>
    <row r="302" spans="1:11" x14ac:dyDescent="0.25">
      <c r="A302" s="1">
        <v>39</v>
      </c>
      <c r="B302" s="1" t="s">
        <v>39</v>
      </c>
      <c r="C302" s="3" t="s">
        <v>3</v>
      </c>
      <c r="D302" s="2" t="s">
        <v>212</v>
      </c>
      <c r="E302" s="4">
        <v>28.417597000000001</v>
      </c>
      <c r="F302" s="1">
        <v>17.855335666666665</v>
      </c>
      <c r="G302" s="4">
        <v>10.562261333333336</v>
      </c>
      <c r="H302" s="1">
        <v>10.003899333333335</v>
      </c>
      <c r="I302" s="1">
        <v>0.55836200000000069</v>
      </c>
      <c r="J302" s="1">
        <v>0.67907272845565092</v>
      </c>
      <c r="K302" s="1" t="s">
        <v>31</v>
      </c>
    </row>
    <row r="303" spans="1:11" x14ac:dyDescent="0.25">
      <c r="A303" s="1">
        <v>10</v>
      </c>
      <c r="B303" s="1" t="s">
        <v>149</v>
      </c>
      <c r="C303" s="3" t="s">
        <v>22</v>
      </c>
      <c r="D303" s="2" t="s">
        <v>206</v>
      </c>
      <c r="E303" s="4">
        <v>24.827943999999999</v>
      </c>
      <c r="F303" s="1">
        <v>18.132311333333334</v>
      </c>
      <c r="G303" s="4">
        <v>6.6956326666666648</v>
      </c>
      <c r="H303" s="1">
        <v>6.6266819999999997</v>
      </c>
      <c r="I303" s="1">
        <v>6.895066666666505E-2</v>
      </c>
      <c r="J303" s="1">
        <v>0.95333114413799902</v>
      </c>
      <c r="K303" s="1" t="s">
        <v>24</v>
      </c>
    </row>
    <row r="304" spans="1:11" x14ac:dyDescent="0.25">
      <c r="A304" s="1">
        <v>11</v>
      </c>
      <c r="B304" s="1" t="s">
        <v>151</v>
      </c>
      <c r="C304" s="3" t="s">
        <v>22</v>
      </c>
      <c r="D304" s="2" t="s">
        <v>206</v>
      </c>
      <c r="E304" s="4">
        <v>24.688165999999999</v>
      </c>
      <c r="F304" s="1">
        <v>18.132311333333334</v>
      </c>
      <c r="G304" s="4">
        <v>6.5558546666666651</v>
      </c>
      <c r="H304" s="1">
        <v>6.6266819999999997</v>
      </c>
      <c r="I304" s="1">
        <v>-7.0827333333334686E-2</v>
      </c>
      <c r="J304" s="1">
        <v>1.0503188307454205</v>
      </c>
      <c r="K304" s="1" t="s">
        <v>24</v>
      </c>
    </row>
    <row r="305" spans="1:11" x14ac:dyDescent="0.25">
      <c r="A305" s="1">
        <v>12</v>
      </c>
      <c r="B305" s="1" t="s">
        <v>152</v>
      </c>
      <c r="C305" s="3" t="s">
        <v>22</v>
      </c>
      <c r="D305" s="2" t="s">
        <v>206</v>
      </c>
      <c r="E305" s="4">
        <v>24.760870000000001</v>
      </c>
      <c r="F305" s="1">
        <v>18.132311333333334</v>
      </c>
      <c r="G305" s="4">
        <v>6.6285586666666667</v>
      </c>
      <c r="H305" s="1">
        <v>6.6266819999999997</v>
      </c>
      <c r="I305" s="1">
        <v>1.8766666666669707E-3</v>
      </c>
      <c r="J305" s="1">
        <v>0.99870003947281649</v>
      </c>
      <c r="K305" s="1" t="s">
        <v>24</v>
      </c>
    </row>
    <row r="306" spans="1:11" x14ac:dyDescent="0.25">
      <c r="A306" s="1">
        <v>121</v>
      </c>
      <c r="B306" s="1" t="s">
        <v>207</v>
      </c>
      <c r="C306" s="3" t="s">
        <v>22</v>
      </c>
      <c r="D306" s="2" t="s">
        <v>206</v>
      </c>
      <c r="E306" s="4">
        <v>22.639420999999999</v>
      </c>
      <c r="F306" s="1">
        <v>8.1342946666666673</v>
      </c>
      <c r="G306" s="4">
        <v>14.505126333333331</v>
      </c>
      <c r="H306" s="1">
        <v>14.491432996666667</v>
      </c>
      <c r="I306" s="1">
        <v>1.369333666666428E-2</v>
      </c>
      <c r="J306" s="1">
        <v>0.99055340438637918</v>
      </c>
      <c r="K306" s="1" t="s">
        <v>24</v>
      </c>
    </row>
    <row r="307" spans="1:11" x14ac:dyDescent="0.25">
      <c r="A307" s="1">
        <v>122</v>
      </c>
      <c r="B307" s="1" t="s">
        <v>0</v>
      </c>
      <c r="C307" s="3" t="s">
        <v>22</v>
      </c>
      <c r="D307" s="2" t="s">
        <v>206</v>
      </c>
      <c r="E307" s="4">
        <v>22.529589999999999</v>
      </c>
      <c r="F307" s="1">
        <v>8.1342946666666673</v>
      </c>
      <c r="G307" s="4">
        <v>14.395295333333332</v>
      </c>
      <c r="H307" s="1">
        <v>14.491432996666667</v>
      </c>
      <c r="I307" s="1">
        <v>-9.613766333333551E-2</v>
      </c>
      <c r="J307" s="1">
        <v>1.0689079825614956</v>
      </c>
      <c r="K307" s="1" t="s">
        <v>24</v>
      </c>
    </row>
    <row r="308" spans="1:11" x14ac:dyDescent="0.25">
      <c r="A308" s="1">
        <v>123</v>
      </c>
      <c r="B308" s="1" t="s">
        <v>1</v>
      </c>
      <c r="C308" s="3" t="s">
        <v>22</v>
      </c>
      <c r="D308" s="2" t="s">
        <v>206</v>
      </c>
      <c r="E308" s="4">
        <v>22.708172000000001</v>
      </c>
      <c r="F308" s="1">
        <v>8.1342946666666673</v>
      </c>
      <c r="G308" s="4">
        <v>14.573877333333334</v>
      </c>
      <c r="H308" s="1">
        <v>14.491432996666667</v>
      </c>
      <c r="I308" s="1">
        <v>8.2444336666666729E-2</v>
      </c>
      <c r="J308" s="1">
        <v>0.9444561124913714</v>
      </c>
      <c r="K308" s="1" t="s">
        <v>24</v>
      </c>
    </row>
    <row r="309" spans="1:11" x14ac:dyDescent="0.25">
      <c r="A309" s="1">
        <v>97</v>
      </c>
      <c r="B309" s="1" t="s">
        <v>208</v>
      </c>
      <c r="C309" s="2" t="s">
        <v>4</v>
      </c>
      <c r="D309" s="2" t="s">
        <v>206</v>
      </c>
      <c r="E309" s="4">
        <v>18.715260000000001</v>
      </c>
      <c r="F309" s="1">
        <v>8.2761323333333348</v>
      </c>
      <c r="G309" s="4">
        <v>10.439127666666666</v>
      </c>
      <c r="H309" s="1">
        <v>14.491432996666667</v>
      </c>
      <c r="I309" s="1">
        <v>-4.0523053300000011</v>
      </c>
      <c r="J309" s="1">
        <v>16.590728483809304</v>
      </c>
      <c r="K309" s="1" t="s">
        <v>31</v>
      </c>
    </row>
    <row r="310" spans="1:11" x14ac:dyDescent="0.25">
      <c r="A310" s="1">
        <v>98</v>
      </c>
      <c r="B310" s="1" t="s">
        <v>209</v>
      </c>
      <c r="C310" s="2" t="s">
        <v>4</v>
      </c>
      <c r="D310" s="2" t="s">
        <v>206</v>
      </c>
      <c r="E310" s="4">
        <v>18.619161999999999</v>
      </c>
      <c r="F310" s="1">
        <v>8.2761323333333348</v>
      </c>
      <c r="G310" s="4">
        <v>10.343029666666665</v>
      </c>
      <c r="H310" s="1">
        <v>14.491432996666667</v>
      </c>
      <c r="I310" s="1">
        <v>-4.1484033300000025</v>
      </c>
      <c r="J310" s="1">
        <v>17.733474568111969</v>
      </c>
      <c r="K310" s="1" t="s">
        <v>31</v>
      </c>
    </row>
    <row r="311" spans="1:11" x14ac:dyDescent="0.25">
      <c r="A311" s="1">
        <v>99</v>
      </c>
      <c r="B311" s="1" t="s">
        <v>210</v>
      </c>
      <c r="C311" s="2" t="s">
        <v>4</v>
      </c>
      <c r="D311" s="2" t="s">
        <v>206</v>
      </c>
      <c r="E311" s="4">
        <v>18.586455999999998</v>
      </c>
      <c r="F311" s="1">
        <v>8.2761323333333348</v>
      </c>
      <c r="G311" s="4">
        <v>10.310323666666664</v>
      </c>
      <c r="H311" s="1">
        <v>14.491432996666667</v>
      </c>
      <c r="I311" s="1">
        <v>-4.1811093300000035</v>
      </c>
      <c r="J311" s="1">
        <v>18.140085240339516</v>
      </c>
      <c r="K311" s="1" t="s">
        <v>31</v>
      </c>
    </row>
    <row r="312" spans="1:11" x14ac:dyDescent="0.25">
      <c r="A312" s="1">
        <v>16</v>
      </c>
      <c r="B312" s="1" t="s">
        <v>159</v>
      </c>
      <c r="C312" s="3" t="s">
        <v>2</v>
      </c>
      <c r="D312" s="2" t="s">
        <v>206</v>
      </c>
      <c r="E312" s="4">
        <v>21.568549999999998</v>
      </c>
      <c r="F312" s="1">
        <v>18.261059333333336</v>
      </c>
      <c r="G312" s="4">
        <v>3.3074906666666628</v>
      </c>
      <c r="H312" s="1">
        <v>6.6266819999999997</v>
      </c>
      <c r="I312" s="1">
        <v>-3.3191913333333369</v>
      </c>
      <c r="J312" s="1">
        <v>9.9810481957159922</v>
      </c>
      <c r="K312" s="1" t="s">
        <v>31</v>
      </c>
    </row>
    <row r="313" spans="1:11" x14ac:dyDescent="0.25">
      <c r="A313" s="1">
        <v>17</v>
      </c>
      <c r="B313" s="1" t="s">
        <v>160</v>
      </c>
      <c r="C313" s="3" t="s">
        <v>2</v>
      </c>
      <c r="D313" s="2" t="s">
        <v>206</v>
      </c>
      <c r="E313" s="4">
        <v>21.68196</v>
      </c>
      <c r="F313" s="1">
        <v>18.261059333333336</v>
      </c>
      <c r="G313" s="4">
        <v>3.4209006666666646</v>
      </c>
      <c r="H313" s="1">
        <v>6.6266819999999997</v>
      </c>
      <c r="I313" s="1">
        <v>-3.2057813333333351</v>
      </c>
      <c r="J313" s="1">
        <v>9.2264862927278841</v>
      </c>
      <c r="K313" s="1" t="s">
        <v>31</v>
      </c>
    </row>
    <row r="314" spans="1:11" x14ac:dyDescent="0.25">
      <c r="A314" s="1">
        <v>18</v>
      </c>
      <c r="B314" s="1" t="s">
        <v>161</v>
      </c>
      <c r="C314" s="3" t="s">
        <v>2</v>
      </c>
      <c r="D314" s="2" t="s">
        <v>206</v>
      </c>
      <c r="E314" s="4">
        <v>21.629826999999999</v>
      </c>
      <c r="F314" s="1">
        <v>18.261059333333336</v>
      </c>
      <c r="G314" s="4">
        <v>3.3687676666666633</v>
      </c>
      <c r="H314" s="1">
        <v>6.6266819999999997</v>
      </c>
      <c r="I314" s="1">
        <v>-3.2579143333333365</v>
      </c>
      <c r="J314" s="1">
        <v>9.5659903325835778</v>
      </c>
      <c r="K314" s="1" t="s">
        <v>31</v>
      </c>
    </row>
    <row r="315" spans="1:11" x14ac:dyDescent="0.25">
      <c r="A315" s="1">
        <v>13</v>
      </c>
      <c r="B315" s="1" t="s">
        <v>162</v>
      </c>
      <c r="C315" s="3" t="s">
        <v>3</v>
      </c>
      <c r="D315" s="2" t="s">
        <v>206</v>
      </c>
      <c r="E315" s="4">
        <v>19.721806999999998</v>
      </c>
      <c r="F315" s="1">
        <v>17.855335666666665</v>
      </c>
      <c r="G315" s="4">
        <v>1.8664713333333331</v>
      </c>
      <c r="H315" s="1">
        <v>6.6266819999999997</v>
      </c>
      <c r="I315" s="1">
        <v>-4.7602106666666666</v>
      </c>
      <c r="J315" s="1">
        <v>27.099806901961024</v>
      </c>
      <c r="K315" s="1" t="s">
        <v>31</v>
      </c>
    </row>
    <row r="316" spans="1:11" x14ac:dyDescent="0.25">
      <c r="A316" s="1">
        <v>14</v>
      </c>
      <c r="B316" s="1" t="s">
        <v>163</v>
      </c>
      <c r="C316" s="3" t="s">
        <v>3</v>
      </c>
      <c r="D316" s="2" t="s">
        <v>206</v>
      </c>
      <c r="E316" s="4">
        <v>19.691054999999999</v>
      </c>
      <c r="F316" s="1">
        <v>17.855335666666665</v>
      </c>
      <c r="G316" s="4">
        <v>1.8357193333333335</v>
      </c>
      <c r="H316" s="1">
        <v>6.6266819999999997</v>
      </c>
      <c r="I316" s="1">
        <v>-4.7909626666666663</v>
      </c>
      <c r="J316" s="1">
        <v>27.683657705743737</v>
      </c>
      <c r="K316" s="1" t="s">
        <v>31</v>
      </c>
    </row>
    <row r="317" spans="1:11" x14ac:dyDescent="0.25">
      <c r="A317" s="1">
        <v>15</v>
      </c>
      <c r="B317" s="1" t="s">
        <v>164</v>
      </c>
      <c r="C317" s="3" t="s">
        <v>3</v>
      </c>
      <c r="D317" s="2" t="s">
        <v>206</v>
      </c>
      <c r="E317" s="4">
        <v>20.082440999999999</v>
      </c>
      <c r="F317" s="1">
        <v>17.855335666666665</v>
      </c>
      <c r="G317" s="4">
        <v>2.2271053333333342</v>
      </c>
      <c r="H317" s="1">
        <v>6.6266819999999997</v>
      </c>
      <c r="I317" s="1">
        <v>-4.3995766666666656</v>
      </c>
      <c r="J317" s="1">
        <v>21.105932501187109</v>
      </c>
      <c r="K317" s="1" t="s">
        <v>31</v>
      </c>
    </row>
    <row r="318" spans="1:11" x14ac:dyDescent="0.25">
      <c r="A318" s="1">
        <v>82</v>
      </c>
      <c r="B318" s="1" t="s">
        <v>76</v>
      </c>
      <c r="C318" s="3" t="s">
        <v>22</v>
      </c>
      <c r="D318" s="2" t="s">
        <v>211</v>
      </c>
      <c r="E318" s="4">
        <v>23.677679999999999</v>
      </c>
      <c r="F318" s="1">
        <v>18.132311333333334</v>
      </c>
      <c r="G318" s="4">
        <v>5.5453686666666648</v>
      </c>
      <c r="H318" s="1">
        <v>5.5480376666666666</v>
      </c>
      <c r="I318" s="1">
        <v>-2.6690000000018088E-3</v>
      </c>
      <c r="J318" s="1">
        <v>1.0018517221488679</v>
      </c>
      <c r="K318" s="1" t="s">
        <v>24</v>
      </c>
    </row>
    <row r="319" spans="1:11" x14ac:dyDescent="0.25">
      <c r="A319" s="1">
        <v>83</v>
      </c>
      <c r="B319" s="1" t="s">
        <v>78</v>
      </c>
      <c r="C319" s="3" t="s">
        <v>22</v>
      </c>
      <c r="D319" s="2" t="s">
        <v>211</v>
      </c>
      <c r="E319" s="4">
        <v>23.608843</v>
      </c>
      <c r="F319" s="1">
        <v>18.132311333333334</v>
      </c>
      <c r="G319" s="4">
        <v>5.4765316666666664</v>
      </c>
      <c r="H319" s="1">
        <v>5.5480376666666666</v>
      </c>
      <c r="I319" s="1">
        <v>-7.1506000000000292E-2</v>
      </c>
      <c r="J319" s="1">
        <v>1.0508130336406676</v>
      </c>
      <c r="K319" s="1" t="s">
        <v>24</v>
      </c>
    </row>
    <row r="320" spans="1:11" x14ac:dyDescent="0.25">
      <c r="A320" s="1">
        <v>84</v>
      </c>
      <c r="B320" s="1" t="s">
        <v>79</v>
      </c>
      <c r="C320" s="3" t="s">
        <v>22</v>
      </c>
      <c r="D320" s="2" t="s">
        <v>211</v>
      </c>
      <c r="E320" s="4">
        <v>23.754524</v>
      </c>
      <c r="F320" s="1">
        <v>18.132311333333334</v>
      </c>
      <c r="G320" s="4">
        <v>5.6222126666666661</v>
      </c>
      <c r="H320" s="1">
        <v>5.5480376666666666</v>
      </c>
      <c r="I320" s="1">
        <v>7.4174999999999436E-2</v>
      </c>
      <c r="J320" s="1">
        <v>0.94988515409848551</v>
      </c>
      <c r="K320" s="1" t="s">
        <v>24</v>
      </c>
    </row>
    <row r="321" spans="1:11" x14ac:dyDescent="0.25">
      <c r="A321" s="1">
        <v>130</v>
      </c>
      <c r="B321" s="1" t="s">
        <v>8</v>
      </c>
      <c r="C321" s="3" t="s">
        <v>22</v>
      </c>
      <c r="D321" s="2" t="s">
        <v>211</v>
      </c>
      <c r="E321" s="4">
        <v>21.914308999999999</v>
      </c>
      <c r="F321" s="1">
        <v>8.1342946666666673</v>
      </c>
      <c r="G321" s="4">
        <v>13.780014333333332</v>
      </c>
      <c r="H321" s="1">
        <v>13.868395329999998</v>
      </c>
      <c r="I321" s="1">
        <v>-8.8380996666666434E-2</v>
      </c>
      <c r="J321" s="1">
        <v>1.0631764081064508</v>
      </c>
      <c r="K321" s="1" t="s">
        <v>24</v>
      </c>
    </row>
    <row r="322" spans="1:11" x14ac:dyDescent="0.25">
      <c r="A322" s="1">
        <v>131</v>
      </c>
      <c r="B322" s="1" t="s">
        <v>121</v>
      </c>
      <c r="C322" s="3" t="s">
        <v>22</v>
      </c>
      <c r="D322" s="2" t="s">
        <v>211</v>
      </c>
      <c r="E322" s="4">
        <v>22.178007000000001</v>
      </c>
      <c r="F322" s="1">
        <v>8.1342946666666673</v>
      </c>
      <c r="G322" s="4">
        <v>14.043712333333334</v>
      </c>
      <c r="H322" s="1">
        <v>13.868395329999998</v>
      </c>
      <c r="I322" s="1">
        <v>0.17531700333333511</v>
      </c>
      <c r="J322" s="1">
        <v>0.88557291081627743</v>
      </c>
      <c r="K322" s="1" t="s">
        <v>24</v>
      </c>
    </row>
    <row r="323" spans="1:11" x14ac:dyDescent="0.25">
      <c r="A323" s="1">
        <v>132</v>
      </c>
      <c r="B323" s="1" t="s">
        <v>5</v>
      </c>
      <c r="C323" s="3" t="s">
        <v>22</v>
      </c>
      <c r="D323" s="2" t="s">
        <v>211</v>
      </c>
      <c r="E323" s="4">
        <v>21.915754</v>
      </c>
      <c r="F323" s="1">
        <v>8.1342946666666673</v>
      </c>
      <c r="G323" s="4">
        <v>13.781459333333332</v>
      </c>
      <c r="H323" s="1">
        <v>13.868395329999998</v>
      </c>
      <c r="I323" s="1">
        <v>-8.6935996666666071E-2</v>
      </c>
      <c r="J323" s="1">
        <v>1.0621120661971799</v>
      </c>
      <c r="K323" s="1" t="s">
        <v>24</v>
      </c>
    </row>
    <row r="324" spans="1:11" x14ac:dyDescent="0.25">
      <c r="A324" s="1">
        <v>106</v>
      </c>
      <c r="B324" s="1" t="s">
        <v>66</v>
      </c>
      <c r="C324" s="2" t="s">
        <v>4</v>
      </c>
      <c r="D324" s="2" t="s">
        <v>211</v>
      </c>
      <c r="E324" s="4">
        <v>22.383371</v>
      </c>
      <c r="F324" s="1">
        <v>8.2761323333333348</v>
      </c>
      <c r="G324" s="4">
        <v>14.107238666666666</v>
      </c>
      <c r="H324" s="1">
        <v>13.868395329999998</v>
      </c>
      <c r="I324" s="1">
        <v>0.23884333666666713</v>
      </c>
      <c r="J324" s="1">
        <v>0.8474244524048935</v>
      </c>
      <c r="K324" s="1" t="s">
        <v>31</v>
      </c>
    </row>
    <row r="325" spans="1:11" x14ac:dyDescent="0.25">
      <c r="A325" s="1">
        <v>107</v>
      </c>
      <c r="B325" s="1" t="s">
        <v>68</v>
      </c>
      <c r="C325" s="2" t="s">
        <v>4</v>
      </c>
      <c r="D325" s="2" t="s">
        <v>211</v>
      </c>
      <c r="E325" s="4">
        <v>22.248434</v>
      </c>
      <c r="F325" s="1">
        <v>8.2761323333333348</v>
      </c>
      <c r="G325" s="4">
        <v>13.972301666666665</v>
      </c>
      <c r="H325" s="1">
        <v>13.868395329999998</v>
      </c>
      <c r="I325" s="1">
        <v>0.10390633666666638</v>
      </c>
      <c r="J325" s="1">
        <v>0.9305100667589804</v>
      </c>
      <c r="K325" s="1" t="s">
        <v>31</v>
      </c>
    </row>
    <row r="326" spans="1:11" x14ac:dyDescent="0.25">
      <c r="A326" s="1">
        <v>108</v>
      </c>
      <c r="B326" s="1" t="s">
        <v>69</v>
      </c>
      <c r="C326" s="2" t="s">
        <v>4</v>
      </c>
      <c r="D326" s="2" t="s">
        <v>211</v>
      </c>
      <c r="E326" s="4">
        <v>22.339977000000001</v>
      </c>
      <c r="F326" s="1">
        <v>8.2761323333333348</v>
      </c>
      <c r="G326" s="4">
        <v>14.063844666666666</v>
      </c>
      <c r="H326" s="1">
        <v>13.868395329999998</v>
      </c>
      <c r="I326" s="1">
        <v>0.19544933666666786</v>
      </c>
      <c r="J326" s="1">
        <v>0.87330085837540827</v>
      </c>
      <c r="K326" s="1" t="s">
        <v>31</v>
      </c>
    </row>
    <row r="327" spans="1:11" x14ac:dyDescent="0.25">
      <c r="A327" s="1">
        <v>88</v>
      </c>
      <c r="B327" s="1" t="s">
        <v>86</v>
      </c>
      <c r="C327" s="3" t="s">
        <v>2</v>
      </c>
      <c r="D327" s="2" t="s">
        <v>211</v>
      </c>
      <c r="E327" s="4">
        <v>23.246632000000002</v>
      </c>
      <c r="F327" s="1">
        <v>18.261059333333336</v>
      </c>
      <c r="G327" s="4">
        <v>4.9855726666666662</v>
      </c>
      <c r="H327" s="1">
        <v>5.5480376666666666</v>
      </c>
      <c r="I327" s="1">
        <v>-0.56246500000000044</v>
      </c>
      <c r="J327" s="1">
        <v>1.4767903183483198</v>
      </c>
      <c r="K327" s="1" t="s">
        <v>31</v>
      </c>
    </row>
    <row r="328" spans="1:11" x14ac:dyDescent="0.25">
      <c r="A328" s="1">
        <v>89</v>
      </c>
      <c r="B328" s="1" t="s">
        <v>87</v>
      </c>
      <c r="C328" s="3" t="s">
        <v>2</v>
      </c>
      <c r="D328" s="2" t="s">
        <v>211</v>
      </c>
      <c r="E328" s="4">
        <v>23.588508999999998</v>
      </c>
      <c r="F328" s="1">
        <v>18.261059333333336</v>
      </c>
      <c r="G328" s="4">
        <v>5.3274496666666629</v>
      </c>
      <c r="H328" s="1">
        <v>5.5480376666666666</v>
      </c>
      <c r="I328" s="1">
        <v>-0.22058800000000378</v>
      </c>
      <c r="J328" s="1">
        <v>1.1652083943200526</v>
      </c>
      <c r="K328" s="1" t="s">
        <v>31</v>
      </c>
    </row>
    <row r="329" spans="1:11" x14ac:dyDescent="0.25">
      <c r="A329" s="1">
        <v>90</v>
      </c>
      <c r="B329" s="1" t="s">
        <v>88</v>
      </c>
      <c r="C329" s="3" t="s">
        <v>2</v>
      </c>
      <c r="D329" s="2" t="s">
        <v>211</v>
      </c>
      <c r="E329" s="4">
        <v>23.221820000000001</v>
      </c>
      <c r="F329" s="1">
        <v>18.261059333333336</v>
      </c>
      <c r="G329" s="4">
        <v>4.9607606666666655</v>
      </c>
      <c r="H329" s="1">
        <v>5.5480376666666666</v>
      </c>
      <c r="I329" s="1">
        <v>-0.58727700000000116</v>
      </c>
      <c r="J329" s="1">
        <v>1.5024083643135329</v>
      </c>
      <c r="K329" s="1" t="s">
        <v>31</v>
      </c>
    </row>
    <row r="330" spans="1:11" x14ac:dyDescent="0.25">
      <c r="A330" s="1">
        <v>85</v>
      </c>
      <c r="B330" s="1" t="s">
        <v>89</v>
      </c>
      <c r="C330" s="3" t="s">
        <v>3</v>
      </c>
      <c r="D330" s="2" t="s">
        <v>211</v>
      </c>
      <c r="E330" s="4">
        <v>24.762072</v>
      </c>
      <c r="F330" s="1">
        <v>17.855335666666665</v>
      </c>
      <c r="G330" s="4">
        <v>6.9067363333333347</v>
      </c>
      <c r="H330" s="1">
        <v>5.5480376666666666</v>
      </c>
      <c r="I330" s="1">
        <v>1.3586986666666681</v>
      </c>
      <c r="J330" s="1">
        <v>0.38993385764224286</v>
      </c>
      <c r="K330" s="1" t="s">
        <v>31</v>
      </c>
    </row>
    <row r="331" spans="1:11" x14ac:dyDescent="0.25">
      <c r="A331" s="1">
        <v>86</v>
      </c>
      <c r="B331" s="1" t="s">
        <v>90</v>
      </c>
      <c r="C331" s="3" t="s">
        <v>3</v>
      </c>
      <c r="D331" s="2" t="s">
        <v>211</v>
      </c>
      <c r="E331" s="4">
        <v>24.413371999999999</v>
      </c>
      <c r="F331" s="1">
        <v>17.855335666666665</v>
      </c>
      <c r="G331" s="4">
        <v>6.5580363333333338</v>
      </c>
      <c r="H331" s="1">
        <v>5.5480376666666666</v>
      </c>
      <c r="I331" s="1">
        <v>1.0099986666666672</v>
      </c>
      <c r="J331" s="1">
        <v>0.4965467066249053</v>
      </c>
      <c r="K331" s="1" t="s">
        <v>31</v>
      </c>
    </row>
    <row r="332" spans="1:11" x14ac:dyDescent="0.25">
      <c r="A332" s="1">
        <v>87</v>
      </c>
      <c r="B332" s="1" t="s">
        <v>91</v>
      </c>
      <c r="C332" s="3" t="s">
        <v>3</v>
      </c>
      <c r="D332" s="2" t="s">
        <v>211</v>
      </c>
      <c r="E332" s="4">
        <v>24.315987</v>
      </c>
      <c r="F332" s="1">
        <v>17.855335666666665</v>
      </c>
      <c r="G332" s="4">
        <v>6.4606513333333346</v>
      </c>
      <c r="H332" s="1">
        <v>5.5480376666666666</v>
      </c>
      <c r="I332" s="1">
        <v>0.91261366666666799</v>
      </c>
      <c r="J332" s="1">
        <v>0.53122182789705785</v>
      </c>
      <c r="K332" s="1" t="s">
        <v>31</v>
      </c>
    </row>
  </sheetData>
  <mergeCells count="1">
    <mergeCell ref="A1:K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6</vt:lpstr>
    </vt:vector>
  </TitlesOfParts>
  <Company>avent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15785</dc:creator>
  <cp:lastModifiedBy>Autelitano, Francois R&amp;D/FR</cp:lastModifiedBy>
  <dcterms:created xsi:type="dcterms:W3CDTF">2011-05-19T08:52:07Z</dcterms:created>
  <dcterms:modified xsi:type="dcterms:W3CDTF">2014-10-07T08:51:58Z</dcterms:modified>
</cp:coreProperties>
</file>